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li4\OneDrive - LSUHSC\Desktop\"/>
    </mc:Choice>
  </mc:AlternateContent>
  <bookViews>
    <workbookView xWindow="0" yWindow="0" windowWidth="26235" windowHeight="10755"/>
  </bookViews>
  <sheets>
    <sheet name="CamK2B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0" i="8" l="1"/>
  <c r="G90" i="8" s="1"/>
  <c r="H90" i="8" s="1"/>
  <c r="F89" i="8"/>
  <c r="G89" i="8" s="1"/>
  <c r="H89" i="8" s="1"/>
  <c r="F88" i="8"/>
  <c r="G88" i="8" s="1"/>
  <c r="H88" i="8" s="1"/>
  <c r="F87" i="8"/>
  <c r="G87" i="8" s="1"/>
  <c r="H87" i="8" s="1"/>
  <c r="F86" i="8"/>
  <c r="G86" i="8" s="1"/>
  <c r="H86" i="8" s="1"/>
  <c r="F85" i="8"/>
  <c r="F83" i="8"/>
  <c r="G83" i="8" s="1"/>
  <c r="H83" i="8" s="1"/>
  <c r="F82" i="8"/>
  <c r="G82" i="8" s="1"/>
  <c r="H82" i="8" s="1"/>
  <c r="F81" i="8"/>
  <c r="G81" i="8" s="1"/>
  <c r="H81" i="8" s="1"/>
  <c r="F80" i="8"/>
  <c r="G80" i="8" s="1"/>
  <c r="H80" i="8" s="1"/>
  <c r="F79" i="8"/>
  <c r="G79" i="8" s="1"/>
  <c r="H79" i="8" s="1"/>
  <c r="F78" i="8"/>
  <c r="G78" i="8" s="1"/>
  <c r="H78" i="8" s="1"/>
  <c r="F338" i="8"/>
  <c r="G338" i="8" s="1"/>
  <c r="H338" i="8" s="1"/>
  <c r="F337" i="8"/>
  <c r="G337" i="8" s="1"/>
  <c r="H337" i="8" s="1"/>
  <c r="F336" i="8"/>
  <c r="G336" i="8" s="1"/>
  <c r="H336" i="8" s="1"/>
  <c r="F335" i="8"/>
  <c r="G335" i="8" s="1"/>
  <c r="H335" i="8" s="1"/>
  <c r="F334" i="8"/>
  <c r="G334" i="8" s="1"/>
  <c r="H334" i="8" s="1"/>
  <c r="F333" i="8"/>
  <c r="G333" i="8" s="1"/>
  <c r="H333" i="8" s="1"/>
  <c r="F331" i="8"/>
  <c r="G331" i="8" s="1"/>
  <c r="H331" i="8" s="1"/>
  <c r="F330" i="8"/>
  <c r="G330" i="8" s="1"/>
  <c r="H330" i="8" s="1"/>
  <c r="F329" i="8"/>
  <c r="G329" i="8" s="1"/>
  <c r="H329" i="8" s="1"/>
  <c r="F328" i="8"/>
  <c r="G328" i="8" s="1"/>
  <c r="H328" i="8" s="1"/>
  <c r="F327" i="8"/>
  <c r="G327" i="8" s="1"/>
  <c r="H327" i="8" s="1"/>
  <c r="F326" i="8"/>
  <c r="G326" i="8" s="1"/>
  <c r="H326" i="8" s="1"/>
  <c r="F319" i="8"/>
  <c r="G319" i="8" s="1"/>
  <c r="H319" i="8" s="1"/>
  <c r="F318" i="8"/>
  <c r="G318" i="8" s="1"/>
  <c r="H318" i="8" s="1"/>
  <c r="F317" i="8"/>
  <c r="G317" i="8" s="1"/>
  <c r="H317" i="8" s="1"/>
  <c r="F316" i="8"/>
  <c r="G316" i="8" s="1"/>
  <c r="H316" i="8" s="1"/>
  <c r="F315" i="8"/>
  <c r="G315" i="8" s="1"/>
  <c r="H315" i="8" s="1"/>
  <c r="F314" i="8"/>
  <c r="G314" i="8" s="1"/>
  <c r="H314" i="8" s="1"/>
  <c r="F312" i="8"/>
  <c r="G312" i="8" s="1"/>
  <c r="H312" i="8" s="1"/>
  <c r="F311" i="8"/>
  <c r="G311" i="8" s="1"/>
  <c r="H311" i="8" s="1"/>
  <c r="F310" i="8"/>
  <c r="G310" i="8" s="1"/>
  <c r="H310" i="8" s="1"/>
  <c r="F309" i="8"/>
  <c r="G309" i="8" s="1"/>
  <c r="H309" i="8" s="1"/>
  <c r="F308" i="8"/>
  <c r="G308" i="8" s="1"/>
  <c r="H308" i="8" s="1"/>
  <c r="F307" i="8"/>
  <c r="F281" i="8"/>
  <c r="G281" i="8" s="1"/>
  <c r="H281" i="8" s="1"/>
  <c r="F280" i="8"/>
  <c r="G280" i="8" s="1"/>
  <c r="H280" i="8" s="1"/>
  <c r="F279" i="8"/>
  <c r="G279" i="8" s="1"/>
  <c r="H279" i="8" s="1"/>
  <c r="F278" i="8"/>
  <c r="G278" i="8" s="1"/>
  <c r="H278" i="8" s="1"/>
  <c r="F277" i="8"/>
  <c r="G277" i="8" s="1"/>
  <c r="H277" i="8" s="1"/>
  <c r="F276" i="8"/>
  <c r="G276" i="8" s="1"/>
  <c r="H276" i="8" s="1"/>
  <c r="F274" i="8"/>
  <c r="G274" i="8" s="1"/>
  <c r="H274" i="8" s="1"/>
  <c r="F273" i="8"/>
  <c r="G273" i="8" s="1"/>
  <c r="H273" i="8" s="1"/>
  <c r="F272" i="8"/>
  <c r="G272" i="8" s="1"/>
  <c r="H272" i="8" s="1"/>
  <c r="F271" i="8"/>
  <c r="G271" i="8" s="1"/>
  <c r="H271" i="8" s="1"/>
  <c r="F270" i="8"/>
  <c r="F269" i="8"/>
  <c r="G269" i="8" s="1"/>
  <c r="H269" i="8" s="1"/>
  <c r="F262" i="8"/>
  <c r="G262" i="8" s="1"/>
  <c r="H262" i="8" s="1"/>
  <c r="F261" i="8"/>
  <c r="G261" i="8" s="1"/>
  <c r="H261" i="8" s="1"/>
  <c r="F260" i="8"/>
  <c r="G260" i="8" s="1"/>
  <c r="H260" i="8" s="1"/>
  <c r="F259" i="8"/>
  <c r="G259" i="8" s="1"/>
  <c r="H259" i="8" s="1"/>
  <c r="F258" i="8"/>
  <c r="G258" i="8" s="1"/>
  <c r="H258" i="8" s="1"/>
  <c r="F257" i="8"/>
  <c r="G257" i="8" s="1"/>
  <c r="H257" i="8" s="1"/>
  <c r="F255" i="8"/>
  <c r="G255" i="8" s="1"/>
  <c r="H255" i="8" s="1"/>
  <c r="F254" i="8"/>
  <c r="G254" i="8" s="1"/>
  <c r="H254" i="8" s="1"/>
  <c r="F253" i="8"/>
  <c r="G253" i="8" s="1"/>
  <c r="H253" i="8" s="1"/>
  <c r="F252" i="8"/>
  <c r="G252" i="8" s="1"/>
  <c r="H252" i="8" s="1"/>
  <c r="F251" i="8"/>
  <c r="G251" i="8" s="1"/>
  <c r="H251" i="8" s="1"/>
  <c r="F250" i="8"/>
  <c r="F242" i="8"/>
  <c r="G242" i="8" s="1"/>
  <c r="H242" i="8" s="1"/>
  <c r="F241" i="8"/>
  <c r="G241" i="8" s="1"/>
  <c r="H241" i="8" s="1"/>
  <c r="F240" i="8"/>
  <c r="G240" i="8" s="1"/>
  <c r="H240" i="8" s="1"/>
  <c r="F239" i="8"/>
  <c r="G239" i="8" s="1"/>
  <c r="H239" i="8" s="1"/>
  <c r="F238" i="8"/>
  <c r="G238" i="8" s="1"/>
  <c r="H238" i="8" s="1"/>
  <c r="F237" i="8"/>
  <c r="F235" i="8"/>
  <c r="G235" i="8" s="1"/>
  <c r="H235" i="8" s="1"/>
  <c r="F234" i="8"/>
  <c r="G234" i="8" s="1"/>
  <c r="H234" i="8" s="1"/>
  <c r="F233" i="8"/>
  <c r="G233" i="8" s="1"/>
  <c r="H233" i="8" s="1"/>
  <c r="F232" i="8"/>
  <c r="G232" i="8" s="1"/>
  <c r="H232" i="8" s="1"/>
  <c r="F231" i="8"/>
  <c r="G231" i="8" s="1"/>
  <c r="H231" i="8" s="1"/>
  <c r="F230" i="8"/>
  <c r="G230" i="8" s="1"/>
  <c r="H230" i="8" s="1"/>
  <c r="F223" i="8"/>
  <c r="G223" i="8" s="1"/>
  <c r="H223" i="8" s="1"/>
  <c r="F222" i="8"/>
  <c r="G222" i="8" s="1"/>
  <c r="H222" i="8" s="1"/>
  <c r="F221" i="8"/>
  <c r="G221" i="8" s="1"/>
  <c r="H221" i="8" s="1"/>
  <c r="F220" i="8"/>
  <c r="G220" i="8" s="1"/>
  <c r="H220" i="8" s="1"/>
  <c r="F219" i="8"/>
  <c r="G219" i="8" s="1"/>
  <c r="H219" i="8" s="1"/>
  <c r="F218" i="8"/>
  <c r="G218" i="8" s="1"/>
  <c r="H218" i="8" s="1"/>
  <c r="F216" i="8"/>
  <c r="G216" i="8" s="1"/>
  <c r="H216" i="8" s="1"/>
  <c r="F215" i="8"/>
  <c r="G215" i="8" s="1"/>
  <c r="H215" i="8" s="1"/>
  <c r="F214" i="8"/>
  <c r="G214" i="8" s="1"/>
  <c r="H214" i="8" s="1"/>
  <c r="F213" i="8"/>
  <c r="G213" i="8" s="1"/>
  <c r="H213" i="8" s="1"/>
  <c r="F212" i="8"/>
  <c r="G212" i="8" s="1"/>
  <c r="H212" i="8" s="1"/>
  <c r="F211" i="8"/>
  <c r="G211" i="8" s="1"/>
  <c r="H211" i="8" s="1"/>
  <c r="F204" i="8"/>
  <c r="G204" i="8" s="1"/>
  <c r="H204" i="8" s="1"/>
  <c r="F203" i="8"/>
  <c r="G203" i="8" s="1"/>
  <c r="H203" i="8" s="1"/>
  <c r="F202" i="8"/>
  <c r="G202" i="8" s="1"/>
  <c r="H202" i="8" s="1"/>
  <c r="F201" i="8"/>
  <c r="G201" i="8" s="1"/>
  <c r="H201" i="8" s="1"/>
  <c r="F200" i="8"/>
  <c r="G200" i="8" s="1"/>
  <c r="H200" i="8" s="1"/>
  <c r="F199" i="8"/>
  <c r="G199" i="8" s="1"/>
  <c r="H199" i="8" s="1"/>
  <c r="F197" i="8"/>
  <c r="G197" i="8" s="1"/>
  <c r="H197" i="8" s="1"/>
  <c r="F196" i="8"/>
  <c r="G196" i="8" s="1"/>
  <c r="H196" i="8" s="1"/>
  <c r="F195" i="8"/>
  <c r="G195" i="8" s="1"/>
  <c r="H195" i="8" s="1"/>
  <c r="F194" i="8"/>
  <c r="G194" i="8" s="1"/>
  <c r="H194" i="8" s="1"/>
  <c r="G193" i="8"/>
  <c r="H193" i="8" s="1"/>
  <c r="F193" i="8"/>
  <c r="F192" i="8"/>
  <c r="G192" i="8" s="1"/>
  <c r="H192" i="8" s="1"/>
  <c r="F185" i="8"/>
  <c r="G185" i="8" s="1"/>
  <c r="H185" i="8" s="1"/>
  <c r="F184" i="8"/>
  <c r="G184" i="8" s="1"/>
  <c r="H184" i="8" s="1"/>
  <c r="F183" i="8"/>
  <c r="G183" i="8" s="1"/>
  <c r="H183" i="8" s="1"/>
  <c r="F182" i="8"/>
  <c r="G182" i="8" s="1"/>
  <c r="H182" i="8" s="1"/>
  <c r="F181" i="8"/>
  <c r="G181" i="8" s="1"/>
  <c r="H181" i="8" s="1"/>
  <c r="F180" i="8"/>
  <c r="G180" i="8" s="1"/>
  <c r="H180" i="8" s="1"/>
  <c r="F178" i="8"/>
  <c r="G178" i="8" s="1"/>
  <c r="H178" i="8" s="1"/>
  <c r="F177" i="8"/>
  <c r="G177" i="8" s="1"/>
  <c r="H177" i="8" s="1"/>
  <c r="F176" i="8"/>
  <c r="G176" i="8" s="1"/>
  <c r="H176" i="8" s="1"/>
  <c r="F175" i="8"/>
  <c r="G175" i="8" s="1"/>
  <c r="H175" i="8" s="1"/>
  <c r="F174" i="8"/>
  <c r="F173" i="8"/>
  <c r="G173" i="8" s="1"/>
  <c r="H173" i="8" s="1"/>
  <c r="F166" i="8"/>
  <c r="G166" i="8" s="1"/>
  <c r="H166" i="8" s="1"/>
  <c r="F165" i="8"/>
  <c r="G165" i="8" s="1"/>
  <c r="H165" i="8" s="1"/>
  <c r="F164" i="8"/>
  <c r="G164" i="8" s="1"/>
  <c r="H164" i="8" s="1"/>
  <c r="F163" i="8"/>
  <c r="G163" i="8" s="1"/>
  <c r="H163" i="8" s="1"/>
  <c r="F162" i="8"/>
  <c r="G162" i="8" s="1"/>
  <c r="H162" i="8" s="1"/>
  <c r="F161" i="8"/>
  <c r="G161" i="8" s="1"/>
  <c r="H161" i="8" s="1"/>
  <c r="F159" i="8"/>
  <c r="G159" i="8" s="1"/>
  <c r="H159" i="8" s="1"/>
  <c r="F158" i="8"/>
  <c r="G158" i="8" s="1"/>
  <c r="H158" i="8" s="1"/>
  <c r="F157" i="8"/>
  <c r="G157" i="8" s="1"/>
  <c r="H157" i="8" s="1"/>
  <c r="F156" i="8"/>
  <c r="G156" i="8" s="1"/>
  <c r="H156" i="8" s="1"/>
  <c r="F155" i="8"/>
  <c r="G155" i="8" s="1"/>
  <c r="H155" i="8" s="1"/>
  <c r="F154" i="8"/>
  <c r="G154" i="8" s="1"/>
  <c r="H154" i="8" s="1"/>
  <c r="F147" i="8"/>
  <c r="G147" i="8" s="1"/>
  <c r="H147" i="8" s="1"/>
  <c r="F146" i="8"/>
  <c r="G146" i="8" s="1"/>
  <c r="H146" i="8" s="1"/>
  <c r="F145" i="8"/>
  <c r="G145" i="8" s="1"/>
  <c r="H145" i="8" s="1"/>
  <c r="F144" i="8"/>
  <c r="G144" i="8" s="1"/>
  <c r="H144" i="8" s="1"/>
  <c r="F143" i="8"/>
  <c r="G143" i="8" s="1"/>
  <c r="H143" i="8" s="1"/>
  <c r="F142" i="8"/>
  <c r="G142" i="8" s="1"/>
  <c r="H142" i="8" s="1"/>
  <c r="F140" i="8"/>
  <c r="G140" i="8" s="1"/>
  <c r="H140" i="8" s="1"/>
  <c r="F139" i="8"/>
  <c r="G139" i="8" s="1"/>
  <c r="H139" i="8" s="1"/>
  <c r="F138" i="8"/>
  <c r="G138" i="8" s="1"/>
  <c r="H138" i="8" s="1"/>
  <c r="F137" i="8"/>
  <c r="G137" i="8" s="1"/>
  <c r="H137" i="8" s="1"/>
  <c r="F136" i="8"/>
  <c r="G136" i="8" s="1"/>
  <c r="H136" i="8" s="1"/>
  <c r="F135" i="8"/>
  <c r="F109" i="8"/>
  <c r="G109" i="8" s="1"/>
  <c r="H109" i="8" s="1"/>
  <c r="F108" i="8"/>
  <c r="G108" i="8" s="1"/>
  <c r="H108" i="8" s="1"/>
  <c r="F107" i="8"/>
  <c r="G107" i="8" s="1"/>
  <c r="H107" i="8" s="1"/>
  <c r="F106" i="8"/>
  <c r="G106" i="8" s="1"/>
  <c r="H106" i="8" s="1"/>
  <c r="F105" i="8"/>
  <c r="G105" i="8" s="1"/>
  <c r="H105" i="8" s="1"/>
  <c r="F104" i="8"/>
  <c r="G104" i="8" s="1"/>
  <c r="H104" i="8" s="1"/>
  <c r="F102" i="8"/>
  <c r="G102" i="8" s="1"/>
  <c r="H102" i="8" s="1"/>
  <c r="F101" i="8"/>
  <c r="G101" i="8" s="1"/>
  <c r="H101" i="8" s="1"/>
  <c r="F100" i="8"/>
  <c r="G100" i="8" s="1"/>
  <c r="H100" i="8" s="1"/>
  <c r="F99" i="8"/>
  <c r="G99" i="8" s="1"/>
  <c r="H99" i="8" s="1"/>
  <c r="F98" i="8"/>
  <c r="F97" i="8"/>
  <c r="G97" i="8" s="1"/>
  <c r="H97" i="8" s="1"/>
  <c r="F71" i="8"/>
  <c r="G71" i="8" s="1"/>
  <c r="H71" i="8" s="1"/>
  <c r="F70" i="8"/>
  <c r="G70" i="8" s="1"/>
  <c r="H70" i="8" s="1"/>
  <c r="F69" i="8"/>
  <c r="G69" i="8" s="1"/>
  <c r="H69" i="8" s="1"/>
  <c r="F68" i="8"/>
  <c r="G68" i="8" s="1"/>
  <c r="H68" i="8" s="1"/>
  <c r="F67" i="8"/>
  <c r="G67" i="8" s="1"/>
  <c r="H67" i="8" s="1"/>
  <c r="F66" i="8"/>
  <c r="G66" i="8" s="1"/>
  <c r="H66" i="8" s="1"/>
  <c r="F64" i="8"/>
  <c r="G64" i="8" s="1"/>
  <c r="H64" i="8" s="1"/>
  <c r="F63" i="8"/>
  <c r="G63" i="8" s="1"/>
  <c r="H63" i="8" s="1"/>
  <c r="F62" i="8"/>
  <c r="G62" i="8" s="1"/>
  <c r="H62" i="8" s="1"/>
  <c r="F61" i="8"/>
  <c r="G61" i="8" s="1"/>
  <c r="H61" i="8" s="1"/>
  <c r="F60" i="8"/>
  <c r="G60" i="8" s="1"/>
  <c r="H60" i="8" s="1"/>
  <c r="F59" i="8"/>
  <c r="H49" i="8"/>
  <c r="F37" i="8"/>
  <c r="G37" i="8" s="1"/>
  <c r="H37" i="8" s="1"/>
  <c r="F36" i="8"/>
  <c r="G36" i="8" s="1"/>
  <c r="H36" i="8" s="1"/>
  <c r="F35" i="8"/>
  <c r="G35" i="8" s="1"/>
  <c r="H35" i="8" s="1"/>
  <c r="F34" i="8"/>
  <c r="G34" i="8" s="1"/>
  <c r="H34" i="8" s="1"/>
  <c r="F33" i="8"/>
  <c r="G33" i="8" s="1"/>
  <c r="H33" i="8" s="1"/>
  <c r="F32" i="8"/>
  <c r="G32" i="8" s="1"/>
  <c r="H32" i="8" s="1"/>
  <c r="F31" i="8"/>
  <c r="G31" i="8" s="1"/>
  <c r="H31" i="8" s="1"/>
  <c r="F30" i="8"/>
  <c r="G30" i="8" s="1"/>
  <c r="H30" i="8" s="1"/>
  <c r="F29" i="8"/>
  <c r="G29" i="8" s="1"/>
  <c r="H29" i="8" s="1"/>
  <c r="F27" i="8"/>
  <c r="G27" i="8" s="1"/>
  <c r="H27" i="8" s="1"/>
  <c r="F26" i="8"/>
  <c r="G26" i="8" s="1"/>
  <c r="H26" i="8" s="1"/>
  <c r="F25" i="8"/>
  <c r="G25" i="8" s="1"/>
  <c r="H25" i="8" s="1"/>
  <c r="F24" i="8"/>
  <c r="G24" i="8" s="1"/>
  <c r="H24" i="8" s="1"/>
  <c r="F23" i="8"/>
  <c r="G23" i="8" s="1"/>
  <c r="H23" i="8" s="1"/>
  <c r="F22" i="8"/>
  <c r="G22" i="8" s="1"/>
  <c r="H22" i="8" s="1"/>
  <c r="I71" i="8" l="1"/>
  <c r="G135" i="8"/>
  <c r="H135" i="8" s="1"/>
  <c r="I147" i="8"/>
  <c r="I166" i="8"/>
  <c r="I223" i="8"/>
  <c r="I83" i="8"/>
  <c r="G85" i="8"/>
  <c r="H85" i="8" s="1"/>
  <c r="I90" i="8" s="1"/>
  <c r="I281" i="8"/>
  <c r="G250" i="8"/>
  <c r="H250" i="8" s="1"/>
  <c r="J255" i="8" s="1"/>
  <c r="I185" i="8"/>
  <c r="J331" i="8"/>
  <c r="I331" i="8"/>
  <c r="I338" i="8"/>
  <c r="I319" i="8"/>
  <c r="G307" i="8"/>
  <c r="H307" i="8" s="1"/>
  <c r="G270" i="8"/>
  <c r="H270" i="8" s="1"/>
  <c r="J274" i="8" s="1"/>
  <c r="I262" i="8"/>
  <c r="I235" i="8"/>
  <c r="G237" i="8"/>
  <c r="H237" i="8" s="1"/>
  <c r="I242" i="8" s="1"/>
  <c r="I216" i="8"/>
  <c r="J216" i="8"/>
  <c r="J197" i="8"/>
  <c r="I197" i="8"/>
  <c r="I204" i="8"/>
  <c r="G174" i="8"/>
  <c r="H174" i="8" s="1"/>
  <c r="I178" i="8" s="1"/>
  <c r="J159" i="8"/>
  <c r="I159" i="8"/>
  <c r="J27" i="8"/>
  <c r="I140" i="8"/>
  <c r="J140" i="8"/>
  <c r="I109" i="8"/>
  <c r="G98" i="8"/>
  <c r="H98" i="8" s="1"/>
  <c r="I102" i="8" s="1"/>
  <c r="G59" i="8"/>
  <c r="H59" i="8" s="1"/>
  <c r="I37" i="8"/>
  <c r="I27" i="8"/>
  <c r="F15" i="8"/>
  <c r="G15" i="8" s="1"/>
  <c r="H15" i="8" s="1"/>
  <c r="F14" i="8"/>
  <c r="G14" i="8" s="1"/>
  <c r="H14" i="8" s="1"/>
  <c r="F13" i="8"/>
  <c r="G13" i="8" s="1"/>
  <c r="H13" i="8" s="1"/>
  <c r="F12" i="8"/>
  <c r="G12" i="8" s="1"/>
  <c r="H12" i="8" s="1"/>
  <c r="F11" i="8"/>
  <c r="G11" i="8" s="1"/>
  <c r="H11" i="8" s="1"/>
  <c r="F10" i="8"/>
  <c r="G10" i="8" s="1"/>
  <c r="H10" i="8" s="1"/>
  <c r="F8" i="8"/>
  <c r="G8" i="8" s="1"/>
  <c r="H8" i="8" s="1"/>
  <c r="F7" i="8"/>
  <c r="G7" i="8" s="1"/>
  <c r="H7" i="8" s="1"/>
  <c r="F6" i="8"/>
  <c r="G6" i="8" s="1"/>
  <c r="H6" i="8" s="1"/>
  <c r="F5" i="8"/>
  <c r="G5" i="8" s="1"/>
  <c r="H5" i="8" s="1"/>
  <c r="F4" i="8"/>
  <c r="F3" i="8"/>
  <c r="G3" i="8" s="1"/>
  <c r="H3" i="8" s="1"/>
  <c r="I255" i="8" l="1"/>
  <c r="J102" i="8"/>
  <c r="J178" i="8"/>
  <c r="J312" i="8"/>
  <c r="I312" i="8"/>
  <c r="I274" i="8"/>
  <c r="J235" i="8"/>
  <c r="J64" i="8"/>
  <c r="I64" i="8"/>
  <c r="I15" i="8"/>
  <c r="G4" i="8"/>
  <c r="H4" i="8" s="1"/>
  <c r="I8" i="8" s="1"/>
  <c r="J8" i="8" l="1"/>
</calcChain>
</file>

<file path=xl/sharedStrings.xml><?xml version="1.0" encoding="utf-8"?>
<sst xmlns="http://schemas.openxmlformats.org/spreadsheetml/2006/main" count="384" uniqueCount="62">
  <si>
    <t>∆∆Ct</t>
  </si>
  <si>
    <t>2-∆∆Ct</t>
  </si>
  <si>
    <t>45d</t>
  </si>
  <si>
    <t>53+59</t>
  </si>
  <si>
    <t>100d</t>
  </si>
  <si>
    <t>7+12</t>
  </si>
  <si>
    <t>CD200</t>
  </si>
  <si>
    <t>FAM19A1</t>
  </si>
  <si>
    <t>NeuroD6</t>
  </si>
  <si>
    <t>DLK</t>
  </si>
  <si>
    <t>Ct-CAMK2B-1</t>
  </si>
  <si>
    <t>Ct-GAPDH</t>
  </si>
  <si>
    <t>△Ct</t>
  </si>
  <si>
    <t>△△Ct</t>
  </si>
  <si>
    <t>RQ</t>
  </si>
  <si>
    <t>mean-RQ</t>
  </si>
  <si>
    <t>Ct-RGS10-2</t>
  </si>
  <si>
    <t>Ct-PHF15</t>
  </si>
  <si>
    <t>PHF15</t>
  </si>
  <si>
    <t>Ct-GABRB1-2</t>
  </si>
  <si>
    <t>GABRB1-2</t>
  </si>
  <si>
    <t>Ct-DLK1</t>
  </si>
  <si>
    <t>Ct-RASGRP1</t>
  </si>
  <si>
    <t>RASGRP</t>
  </si>
  <si>
    <t>CHRM</t>
  </si>
  <si>
    <t>Ct-CRIPT</t>
  </si>
  <si>
    <t>CRIPT</t>
  </si>
  <si>
    <t>Ct-IFRD1</t>
  </si>
  <si>
    <t>IFRD1</t>
  </si>
  <si>
    <t>Ct-GAD2</t>
  </si>
  <si>
    <t>GAD2</t>
  </si>
  <si>
    <t>Ct-neurod6</t>
  </si>
  <si>
    <t>Ct-ISG12</t>
  </si>
  <si>
    <t>Ct-LY6E2</t>
  </si>
  <si>
    <t>LY6E</t>
  </si>
  <si>
    <t>Ct-IL16</t>
  </si>
  <si>
    <t>IL16</t>
  </si>
  <si>
    <t>Ct-CD74-1</t>
  </si>
  <si>
    <t>CD74</t>
  </si>
  <si>
    <t>∆Ct</t>
  </si>
  <si>
    <t>UBE</t>
  </si>
  <si>
    <t>RAPGEF1</t>
  </si>
  <si>
    <t>CamK2B</t>
  </si>
  <si>
    <t>P value</t>
  </si>
  <si>
    <t>p value</t>
  </si>
  <si>
    <t>ISG12</t>
  </si>
  <si>
    <t>Ct-CHRM</t>
  </si>
  <si>
    <t>LogFC (45d/100d)</t>
  </si>
  <si>
    <t>q value</t>
  </si>
  <si>
    <r>
      <t>△</t>
    </r>
    <r>
      <rPr>
        <sz val="11"/>
        <color theme="1"/>
        <rFont val="Arial"/>
        <family val="2"/>
      </rPr>
      <t>Ct</t>
    </r>
  </si>
  <si>
    <r>
      <t>△△</t>
    </r>
    <r>
      <rPr>
        <sz val="11"/>
        <color theme="1"/>
        <rFont val="Arial"/>
        <family val="2"/>
      </rPr>
      <t>Ct</t>
    </r>
  </si>
  <si>
    <t>white26</t>
  </si>
  <si>
    <t>purple 64</t>
  </si>
  <si>
    <t>purple 66</t>
  </si>
  <si>
    <t>purple 67</t>
  </si>
  <si>
    <t>purple 69</t>
  </si>
  <si>
    <t>purple 71</t>
  </si>
  <si>
    <t>RGS10-2</t>
  </si>
  <si>
    <t>Sample</t>
  </si>
  <si>
    <t>Data_5_Supplementary Information.  RT-qPCR validation of RNA-Seq results</t>
  </si>
  <si>
    <t>p value (t test)</t>
  </si>
  <si>
    <t>RNA-Seq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0.00;\-###0.00"/>
    <numFmt numFmtId="165" formatCode="0.000"/>
    <numFmt numFmtId="166" formatCode="0.0000"/>
    <numFmt numFmtId="167" formatCode="0.000000"/>
    <numFmt numFmtId="168" formatCode="0.00000"/>
  </numFmts>
  <fonts count="11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.25"/>
      <name val="Arial"/>
      <family val="2"/>
    </font>
    <font>
      <sz val="11"/>
      <name val="Arial"/>
      <family val="2"/>
    </font>
    <font>
      <sz val="11"/>
      <color rgb="FF00B050"/>
      <name val="Calibri"/>
      <family val="2"/>
      <scheme val="minor"/>
    </font>
    <font>
      <b/>
      <sz val="11"/>
      <name val="Arial"/>
      <family val="2"/>
    </font>
    <font>
      <b/>
      <sz val="8.2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2" fontId="1" fillId="0" borderId="0" xfId="0" applyNumberFormat="1" applyFont="1" applyFill="1" applyBorder="1" applyAlignment="1" applyProtection="1">
      <alignment vertical="top"/>
      <protection locked="0"/>
    </xf>
    <xf numFmtId="2" fontId="2" fillId="0" borderId="0" xfId="0" applyNumberFormat="1" applyFont="1" applyFill="1" applyBorder="1" applyAlignment="1" applyProtection="1">
      <alignment vertical="top"/>
      <protection locked="0"/>
    </xf>
    <xf numFmtId="2" fontId="0" fillId="0" borderId="0" xfId="0" applyNumberFormat="1" applyFill="1" applyBorder="1" applyAlignment="1" applyProtection="1">
      <alignment vertical="top"/>
      <protection locked="0"/>
    </xf>
    <xf numFmtId="2" fontId="0" fillId="0" borderId="0" xfId="0" applyNumberFormat="1"/>
    <xf numFmtId="167" fontId="1" fillId="0" borderId="0" xfId="0" applyNumberFormat="1" applyFont="1" applyFill="1" applyBorder="1" applyAlignment="1" applyProtection="1">
      <alignment vertical="top"/>
      <protection locked="0"/>
    </xf>
    <xf numFmtId="0" fontId="3" fillId="0" borderId="0" xfId="0" applyFont="1"/>
    <xf numFmtId="0" fontId="0" fillId="0" borderId="0" xfId="0" applyAlignment="1">
      <alignment horizontal="left"/>
    </xf>
    <xf numFmtId="0" fontId="5" fillId="0" borderId="0" xfId="0" applyFont="1"/>
    <xf numFmtId="2" fontId="6" fillId="0" borderId="0" xfId="0" applyNumberFormat="1" applyFont="1" applyFill="1" applyBorder="1" applyAlignment="1" applyProtection="1">
      <alignment vertical="top"/>
      <protection locked="0"/>
    </xf>
    <xf numFmtId="2" fontId="5" fillId="0" borderId="0" xfId="0" applyNumberFormat="1" applyFont="1" applyFill="1" applyBorder="1" applyAlignment="1" applyProtection="1">
      <alignment vertical="top"/>
      <protection locked="0"/>
    </xf>
    <xf numFmtId="0" fontId="5" fillId="0" borderId="0" xfId="0" applyFont="1" applyAlignment="1">
      <alignment horizontal="left"/>
    </xf>
    <xf numFmtId="2" fontId="7" fillId="0" borderId="0" xfId="0" applyNumberFormat="1" applyFont="1" applyFill="1" applyBorder="1" applyAlignment="1" applyProtection="1">
      <alignment vertical="top"/>
      <protection locked="0"/>
    </xf>
    <xf numFmtId="2" fontId="7" fillId="0" borderId="0" xfId="0" applyNumberFormat="1" applyFont="1" applyFill="1" applyBorder="1" applyAlignment="1" applyProtection="1">
      <alignment horizontal="left"/>
      <protection locked="0"/>
    </xf>
    <xf numFmtId="0" fontId="7" fillId="0" borderId="0" xfId="0" applyFont="1" applyFill="1" applyBorder="1" applyAlignment="1" applyProtection="1">
      <alignment horizontal="left"/>
      <protection locked="0"/>
    </xf>
    <xf numFmtId="1" fontId="7" fillId="0" borderId="0" xfId="0" applyNumberFormat="1" applyFont="1" applyFill="1" applyBorder="1" applyAlignment="1" applyProtection="1">
      <alignment horizontal="left" vertical="top"/>
      <protection locked="0"/>
    </xf>
    <xf numFmtId="1" fontId="7" fillId="0" borderId="0" xfId="0" applyNumberFormat="1" applyFont="1" applyFill="1" applyBorder="1" applyAlignment="1" applyProtection="1">
      <alignment horizontal="left"/>
      <protection locked="0"/>
    </xf>
    <xf numFmtId="166" fontId="6" fillId="0" borderId="0" xfId="0" applyNumberFormat="1" applyFont="1" applyFill="1" applyBorder="1" applyAlignment="1" applyProtection="1">
      <alignment vertical="top"/>
      <protection locked="0"/>
    </xf>
    <xf numFmtId="167" fontId="6" fillId="0" borderId="0" xfId="0" applyNumberFormat="1" applyFont="1" applyFill="1" applyBorder="1" applyAlignment="1" applyProtection="1">
      <alignment vertical="top"/>
      <protection locked="0"/>
    </xf>
    <xf numFmtId="165" fontId="6" fillId="0" borderId="0" xfId="0" applyNumberFormat="1" applyFont="1" applyFill="1" applyBorder="1" applyAlignment="1" applyProtection="1">
      <alignment vertical="top"/>
      <protection locked="0"/>
    </xf>
    <xf numFmtId="0" fontId="8" fillId="0" borderId="0" xfId="0" applyFont="1"/>
    <xf numFmtId="11" fontId="8" fillId="0" borderId="0" xfId="0" applyNumberFormat="1" applyFont="1"/>
    <xf numFmtId="2" fontId="5" fillId="0" borderId="0" xfId="0" applyNumberFormat="1" applyFont="1" applyFill="1" applyBorder="1" applyAlignment="1" applyProtection="1">
      <alignment horizontal="left"/>
      <protection locked="0"/>
    </xf>
    <xf numFmtId="0" fontId="5" fillId="0" borderId="0" xfId="0" applyFont="1" applyAlignment="1">
      <alignment horizontal="left" vertical="top"/>
    </xf>
    <xf numFmtId="2" fontId="5" fillId="0" borderId="0" xfId="0" applyNumberFormat="1" applyFont="1" applyFill="1" applyBorder="1" applyAlignment="1" applyProtection="1">
      <alignment horizontal="left" vertical="top"/>
      <protection locked="0"/>
    </xf>
    <xf numFmtId="11" fontId="5" fillId="0" borderId="0" xfId="0" applyNumberFormat="1" applyFont="1" applyAlignment="1">
      <alignment horizontal="left" vertical="top"/>
    </xf>
    <xf numFmtId="1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5" fillId="0" borderId="0" xfId="0" applyFont="1" applyFill="1" applyBorder="1" applyAlignment="1" applyProtection="1">
      <alignment horizontal="left" vertical="top"/>
      <protection locked="0"/>
    </xf>
    <xf numFmtId="2" fontId="5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2" fontId="7" fillId="0" borderId="0" xfId="0" applyNumberFormat="1" applyFont="1" applyFill="1" applyBorder="1" applyAlignment="1" applyProtection="1">
      <alignment horizontal="left" vertical="top"/>
      <protection locked="0"/>
    </xf>
    <xf numFmtId="164" fontId="7" fillId="0" borderId="0" xfId="0" applyNumberFormat="1" applyFont="1" applyFill="1" applyBorder="1" applyAlignment="1" applyProtection="1">
      <alignment horizontal="left" vertical="center"/>
    </xf>
    <xf numFmtId="0" fontId="7" fillId="0" borderId="0" xfId="0" applyFont="1" applyFill="1" applyBorder="1" applyAlignment="1" applyProtection="1">
      <alignment horizontal="left" vertical="top"/>
      <protection locked="0"/>
    </xf>
    <xf numFmtId="0" fontId="7" fillId="0" borderId="0" xfId="0" applyNumberFormat="1" applyFont="1" applyFill="1" applyBorder="1" applyAlignment="1" applyProtection="1">
      <alignment horizontal="left" vertical="top"/>
      <protection locked="0"/>
    </xf>
    <xf numFmtId="166" fontId="7" fillId="0" borderId="0" xfId="0" applyNumberFormat="1" applyFont="1" applyFill="1" applyBorder="1" applyAlignment="1" applyProtection="1">
      <alignment horizontal="left" vertical="top"/>
      <protection locked="0"/>
    </xf>
    <xf numFmtId="165" fontId="7" fillId="0" borderId="0" xfId="0" applyNumberFormat="1" applyFont="1" applyFill="1" applyBorder="1" applyAlignment="1" applyProtection="1">
      <alignment horizontal="left" vertical="top"/>
      <protection locked="0"/>
    </xf>
    <xf numFmtId="2" fontId="7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 applyAlignment="1" applyProtection="1">
      <alignment horizontal="left"/>
    </xf>
    <xf numFmtId="167" fontId="7" fillId="0" borderId="0" xfId="0" applyNumberFormat="1" applyFont="1" applyFill="1" applyBorder="1" applyAlignment="1" applyProtection="1">
      <alignment horizontal="left" vertical="top"/>
      <protection locked="0"/>
    </xf>
    <xf numFmtId="0" fontId="5" fillId="0" borderId="0" xfId="0" applyFont="1" applyAlignment="1">
      <alignment horizontal="left" vertical="center"/>
    </xf>
    <xf numFmtId="0" fontId="7" fillId="0" borderId="0" xfId="0" applyFont="1" applyFill="1" applyBorder="1" applyAlignment="1" applyProtection="1">
      <alignment horizontal="left" vertical="center"/>
      <protection locked="0"/>
    </xf>
    <xf numFmtId="168" fontId="7" fillId="0" borderId="0" xfId="0" applyNumberFormat="1" applyFont="1" applyFill="1" applyBorder="1" applyAlignment="1" applyProtection="1">
      <alignment horizontal="left" vertical="top"/>
      <protection locked="0"/>
    </xf>
    <xf numFmtId="2" fontId="5" fillId="0" borderId="0" xfId="0" applyNumberFormat="1" applyFont="1" applyFill="1" applyBorder="1" applyAlignment="1" applyProtection="1">
      <alignment horizontal="left" vertical="center"/>
    </xf>
    <xf numFmtId="2" fontId="5" fillId="0" borderId="0" xfId="0" applyNumberFormat="1" applyFont="1" applyAlignment="1" applyProtection="1">
      <alignment horizontal="left"/>
    </xf>
    <xf numFmtId="1" fontId="5" fillId="0" borderId="0" xfId="0" applyNumberFormat="1" applyFont="1" applyFill="1" applyBorder="1" applyAlignment="1" applyProtection="1">
      <alignment horizontal="left" vertical="top"/>
      <protection locked="0"/>
    </xf>
    <xf numFmtId="166" fontId="5" fillId="0" borderId="0" xfId="0" applyNumberFormat="1" applyFont="1" applyFill="1" applyBorder="1" applyAlignment="1" applyProtection="1">
      <alignment horizontal="left" vertical="top"/>
      <protection locked="0"/>
    </xf>
    <xf numFmtId="0" fontId="3" fillId="0" borderId="0" xfId="0" applyFont="1" applyAlignment="1">
      <alignment horizontal="left"/>
    </xf>
    <xf numFmtId="0" fontId="9" fillId="0" borderId="0" xfId="0" applyFont="1" applyFill="1" applyBorder="1" applyAlignment="1" applyProtection="1">
      <alignment horizontal="left" vertical="top"/>
      <protection locked="0"/>
    </xf>
    <xf numFmtId="0" fontId="4" fillId="0" borderId="0" xfId="0" applyFont="1"/>
    <xf numFmtId="0" fontId="4" fillId="0" borderId="0" xfId="0" applyFont="1" applyAlignment="1">
      <alignment horizontal="left"/>
    </xf>
    <xf numFmtId="49" fontId="9" fillId="0" borderId="0" xfId="0" applyNumberFormat="1" applyFont="1" applyFill="1" applyBorder="1" applyAlignment="1" applyProtection="1">
      <alignment horizontal="left" vertical="center"/>
    </xf>
    <xf numFmtId="0" fontId="8" fillId="0" borderId="0" xfId="0" applyFont="1" applyAlignment="1">
      <alignment horizontal="left"/>
    </xf>
    <xf numFmtId="2" fontId="5" fillId="0" borderId="0" xfId="0" applyNumberFormat="1" applyFont="1" applyAlignment="1"/>
    <xf numFmtId="0" fontId="5" fillId="0" borderId="0" xfId="0" applyFont="1" applyAlignment="1"/>
    <xf numFmtId="0" fontId="4" fillId="0" borderId="0" xfId="0" applyFont="1" applyAlignment="1"/>
    <xf numFmtId="0" fontId="0" fillId="0" borderId="0" xfId="0" applyAlignment="1"/>
    <xf numFmtId="166" fontId="5" fillId="0" borderId="0" xfId="0" applyNumberFormat="1" applyFont="1" applyAlignment="1"/>
    <xf numFmtId="0" fontId="8" fillId="0" borderId="0" xfId="0" applyFont="1" applyAlignment="1"/>
    <xf numFmtId="11" fontId="8" fillId="0" borderId="0" xfId="0" applyNumberFormat="1" applyFont="1" applyAlignment="1"/>
    <xf numFmtId="0" fontId="10" fillId="0" borderId="0" xfId="0" applyFont="1" applyFill="1" applyBorder="1" applyAlignment="1" applyProtection="1">
      <alignment horizontal="left" vertical="top"/>
      <protection locked="0"/>
    </xf>
    <xf numFmtId="166" fontId="3" fillId="0" borderId="0" xfId="0" applyNumberFormat="1" applyFont="1" applyAlignment="1">
      <alignment horizontal="left"/>
    </xf>
    <xf numFmtId="166" fontId="9" fillId="0" borderId="0" xfId="0" applyNumberFormat="1" applyFont="1" applyFill="1" applyBorder="1" applyAlignment="1" applyProtection="1">
      <alignment horizontal="left" vertical="top"/>
      <protection locked="0"/>
    </xf>
    <xf numFmtId="2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0"/>
  <sheetViews>
    <sheetView tabSelected="1" workbookViewId="0">
      <selection activeCell="N18" sqref="N18"/>
    </sheetView>
  </sheetViews>
  <sheetFormatPr defaultRowHeight="15" x14ac:dyDescent="0.25"/>
  <cols>
    <col min="1" max="1" width="9.140625" style="49"/>
    <col min="2" max="2" width="19.28515625" customWidth="1"/>
    <col min="3" max="3" width="17.7109375" customWidth="1"/>
    <col min="4" max="4" width="15" customWidth="1"/>
    <col min="5" max="5" width="13.7109375" customWidth="1"/>
    <col min="6" max="7" width="11.7109375" customWidth="1"/>
    <col min="8" max="8" width="9.28515625" bestFit="1" customWidth="1"/>
    <col min="9" max="9" width="13.5703125" customWidth="1"/>
    <col min="10" max="10" width="18.5703125" customWidth="1"/>
    <col min="12" max="12" width="12.42578125" customWidth="1"/>
  </cols>
  <sheetData>
    <row r="1" spans="1:12" x14ac:dyDescent="0.25">
      <c r="A1" s="6" t="s">
        <v>5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A2" s="47" t="s">
        <v>42</v>
      </c>
      <c r="B2" s="31"/>
      <c r="C2" s="15" t="s">
        <v>58</v>
      </c>
      <c r="D2" s="24" t="s">
        <v>10</v>
      </c>
      <c r="E2" s="31" t="s">
        <v>11</v>
      </c>
      <c r="F2" s="31" t="s">
        <v>12</v>
      </c>
      <c r="G2" s="31" t="s">
        <v>13</v>
      </c>
      <c r="H2" s="31" t="s">
        <v>14</v>
      </c>
      <c r="I2" s="31" t="s">
        <v>15</v>
      </c>
      <c r="J2" s="31" t="s">
        <v>60</v>
      </c>
      <c r="K2" s="63"/>
      <c r="L2" s="54"/>
    </row>
    <row r="3" spans="1:12" x14ac:dyDescent="0.25">
      <c r="A3" s="48"/>
      <c r="B3" s="31" t="s">
        <v>2</v>
      </c>
      <c r="C3" s="15" t="s">
        <v>51</v>
      </c>
      <c r="D3" s="31">
        <v>27.906304553222867</v>
      </c>
      <c r="E3" s="31">
        <v>20.428329876086067</v>
      </c>
      <c r="F3" s="31">
        <f>D3-E3</f>
        <v>7.4779746771367996</v>
      </c>
      <c r="G3" s="31">
        <f>F3-7.6573</f>
        <v>-0.17932532286320058</v>
      </c>
      <c r="H3" s="31">
        <f>2^-G3</f>
        <v>1.1323542153777761</v>
      </c>
      <c r="I3" s="31"/>
      <c r="J3" s="31"/>
      <c r="K3" s="53"/>
      <c r="L3" s="54"/>
    </row>
    <row r="4" spans="1:12" x14ac:dyDescent="0.25">
      <c r="A4" s="48"/>
      <c r="B4" s="31"/>
      <c r="C4" s="15" t="s">
        <v>52</v>
      </c>
      <c r="D4" s="31">
        <v>28.157439486830935</v>
      </c>
      <c r="E4" s="31">
        <v>20.352352470686537</v>
      </c>
      <c r="F4" s="31">
        <f t="shared" ref="F4:F8" si="0">D4-E4</f>
        <v>7.8050870161443981</v>
      </c>
      <c r="G4" s="31">
        <f t="shared" ref="G4:G8" si="1">F4-7.6573</f>
        <v>0.14778701614439793</v>
      </c>
      <c r="H4" s="31">
        <f t="shared" ref="H4:H8" si="2">2^-G4</f>
        <v>0.90263397272103674</v>
      </c>
      <c r="I4" s="31"/>
      <c r="J4" s="31"/>
      <c r="K4" s="53"/>
      <c r="L4" s="54"/>
    </row>
    <row r="5" spans="1:12" x14ac:dyDescent="0.25">
      <c r="A5" s="48"/>
      <c r="B5" s="31"/>
      <c r="C5" s="15" t="s">
        <v>53</v>
      </c>
      <c r="D5" s="31">
        <v>27.990848469837065</v>
      </c>
      <c r="E5" s="31">
        <v>20.433834640281802</v>
      </c>
      <c r="F5" s="31">
        <f t="shared" si="0"/>
        <v>7.5570138295552631</v>
      </c>
      <c r="G5" s="31">
        <f t="shared" si="1"/>
        <v>-0.10028617044473709</v>
      </c>
      <c r="H5" s="31">
        <f t="shared" si="2"/>
        <v>1.0719860787170976</v>
      </c>
      <c r="I5" s="31"/>
      <c r="J5" s="31"/>
      <c r="K5" s="53"/>
      <c r="L5" s="54"/>
    </row>
    <row r="6" spans="1:12" x14ac:dyDescent="0.25">
      <c r="A6" s="48"/>
      <c r="B6" s="31"/>
      <c r="C6" s="15" t="s">
        <v>54</v>
      </c>
      <c r="D6" s="31">
        <v>27.950582566777769</v>
      </c>
      <c r="E6" s="31">
        <v>20.333133889230268</v>
      </c>
      <c r="F6" s="31">
        <f t="shared" si="0"/>
        <v>7.6174486775475003</v>
      </c>
      <c r="G6" s="31">
        <f t="shared" si="1"/>
        <v>-3.9851322452499893E-2</v>
      </c>
      <c r="H6" s="31">
        <f t="shared" si="2"/>
        <v>1.0280078794102228</v>
      </c>
      <c r="I6" s="31"/>
      <c r="J6" s="31"/>
      <c r="K6" s="53"/>
      <c r="L6" s="54"/>
    </row>
    <row r="7" spans="1:12" x14ac:dyDescent="0.25">
      <c r="A7" s="48"/>
      <c r="B7" s="31"/>
      <c r="C7" s="15" t="s">
        <v>55</v>
      </c>
      <c r="D7" s="31">
        <v>28.610660419746704</v>
      </c>
      <c r="E7" s="31">
        <v>20.589890510536033</v>
      </c>
      <c r="F7" s="31">
        <f t="shared" si="0"/>
        <v>8.0207699092106708</v>
      </c>
      <c r="G7" s="31">
        <f t="shared" si="1"/>
        <v>0.36346990921067057</v>
      </c>
      <c r="H7" s="31">
        <f t="shared" si="2"/>
        <v>0.77729281774869674</v>
      </c>
      <c r="I7" s="31"/>
      <c r="J7" s="31"/>
      <c r="K7" s="53"/>
      <c r="L7" s="54"/>
    </row>
    <row r="8" spans="1:12" x14ac:dyDescent="0.25">
      <c r="A8" s="48"/>
      <c r="B8" s="31"/>
      <c r="C8" s="15" t="s">
        <v>56</v>
      </c>
      <c r="D8" s="31">
        <v>27.896673840781101</v>
      </c>
      <c r="E8" s="31">
        <v>20.430895057013732</v>
      </c>
      <c r="F8" s="31">
        <f t="shared" si="0"/>
        <v>7.4657787837673695</v>
      </c>
      <c r="G8" s="31">
        <f t="shared" si="1"/>
        <v>-0.19152121623263074</v>
      </c>
      <c r="H8" s="31">
        <f t="shared" si="2"/>
        <v>1.1419672020199896</v>
      </c>
      <c r="I8" s="31">
        <f>AVERAGE(H3:H8)</f>
        <v>1.0090403609991365</v>
      </c>
      <c r="J8" s="31">
        <f>TTEST(H3:H8,H10:H15,2,2)</f>
        <v>1.9467445321843895E-2</v>
      </c>
      <c r="K8" s="53"/>
      <c r="L8" s="54"/>
    </row>
    <row r="9" spans="1:12" x14ac:dyDescent="0.25">
      <c r="A9" s="48"/>
      <c r="B9" s="31"/>
      <c r="C9" s="15"/>
      <c r="D9" s="31"/>
      <c r="E9" s="31"/>
      <c r="F9" s="31"/>
      <c r="G9" s="31"/>
      <c r="H9" s="31"/>
      <c r="I9" s="31"/>
      <c r="J9" s="31"/>
      <c r="K9" s="53"/>
      <c r="L9" s="54"/>
    </row>
    <row r="10" spans="1:12" x14ac:dyDescent="0.25">
      <c r="A10" s="48"/>
      <c r="B10" s="31" t="s">
        <v>4</v>
      </c>
      <c r="C10" s="16">
        <v>35</v>
      </c>
      <c r="D10" s="31">
        <v>27.646656901068031</v>
      </c>
      <c r="E10" s="31">
        <v>20.528476187629302</v>
      </c>
      <c r="F10" s="31">
        <f t="shared" ref="F10:F15" si="3">D10-E10</f>
        <v>7.1181807134387292</v>
      </c>
      <c r="G10" s="31">
        <f t="shared" ref="G10:G15" si="4">F10-7.6573</f>
        <v>-0.53911928656127106</v>
      </c>
      <c r="H10" s="31">
        <f t="shared" ref="H10:H15" si="5">2^-G10</f>
        <v>1.4530851902559803</v>
      </c>
      <c r="I10" s="31"/>
      <c r="J10" s="31"/>
      <c r="K10" s="53"/>
      <c r="L10" s="54"/>
    </row>
    <row r="11" spans="1:12" x14ac:dyDescent="0.25">
      <c r="A11" s="48"/>
      <c r="B11" s="31"/>
      <c r="C11" s="16">
        <v>41</v>
      </c>
      <c r="D11" s="31">
        <v>27.720315533970496</v>
      </c>
      <c r="E11" s="31">
        <v>20.449502758790267</v>
      </c>
      <c r="F11" s="31">
        <f t="shared" si="3"/>
        <v>7.2708127751802287</v>
      </c>
      <c r="G11" s="31">
        <f t="shared" si="4"/>
        <v>-0.38648722481977149</v>
      </c>
      <c r="H11" s="31">
        <f t="shared" si="5"/>
        <v>1.3072066472369552</v>
      </c>
      <c r="I11" s="31"/>
      <c r="J11" s="31"/>
      <c r="K11" s="53"/>
      <c r="L11" s="54"/>
    </row>
    <row r="12" spans="1:12" x14ac:dyDescent="0.25">
      <c r="A12" s="48"/>
      <c r="B12" s="31"/>
      <c r="C12" s="16">
        <v>48</v>
      </c>
      <c r="D12" s="31">
        <v>27.756983364727969</v>
      </c>
      <c r="E12" s="31">
        <v>20.275012759696967</v>
      </c>
      <c r="F12" s="31">
        <f t="shared" si="3"/>
        <v>7.4819706050310018</v>
      </c>
      <c r="G12" s="31">
        <f t="shared" si="4"/>
        <v>-0.17532939496899846</v>
      </c>
      <c r="H12" s="31">
        <f t="shared" si="5"/>
        <v>1.1292221984776516</v>
      </c>
      <c r="I12" s="31"/>
      <c r="J12" s="31"/>
      <c r="K12" s="53"/>
      <c r="L12" s="54"/>
    </row>
    <row r="13" spans="1:12" x14ac:dyDescent="0.25">
      <c r="A13" s="48"/>
      <c r="B13" s="31"/>
      <c r="C13" s="16">
        <v>50</v>
      </c>
      <c r="D13" s="31">
        <v>27.003966133785099</v>
      </c>
      <c r="E13" s="31">
        <v>20.416715316533431</v>
      </c>
      <c r="F13" s="31">
        <f t="shared" si="3"/>
        <v>6.5872508172516682</v>
      </c>
      <c r="G13" s="31">
        <f t="shared" si="4"/>
        <v>-1.0700491827483321</v>
      </c>
      <c r="H13" s="31">
        <f t="shared" si="5"/>
        <v>2.0995049400041168</v>
      </c>
      <c r="I13" s="31"/>
      <c r="J13" s="31"/>
      <c r="K13" s="53"/>
      <c r="L13" s="54"/>
    </row>
    <row r="14" spans="1:12" x14ac:dyDescent="0.25">
      <c r="A14" s="48"/>
      <c r="B14" s="31"/>
      <c r="C14" s="16">
        <v>55</v>
      </c>
      <c r="D14" s="31">
        <v>27.465018910621968</v>
      </c>
      <c r="E14" s="31">
        <v>20.3704812049188</v>
      </c>
      <c r="F14" s="31">
        <f t="shared" si="3"/>
        <v>7.0945377057031678</v>
      </c>
      <c r="G14" s="31">
        <f t="shared" si="4"/>
        <v>-0.56276229429683244</v>
      </c>
      <c r="H14" s="31">
        <f t="shared" si="5"/>
        <v>1.4770946699723735</v>
      </c>
      <c r="I14" s="31"/>
      <c r="J14" s="31"/>
      <c r="K14" s="53"/>
      <c r="L14" s="54"/>
    </row>
    <row r="15" spans="1:12" x14ac:dyDescent="0.25">
      <c r="A15" s="48"/>
      <c r="B15" s="31"/>
      <c r="C15" s="16">
        <v>57</v>
      </c>
      <c r="D15" s="31">
        <v>26.654163762104002</v>
      </c>
      <c r="E15" s="31">
        <v>20.415923904669501</v>
      </c>
      <c r="F15" s="31">
        <f t="shared" si="3"/>
        <v>6.2382398574345004</v>
      </c>
      <c r="G15" s="31">
        <f t="shared" si="4"/>
        <v>-1.4190601425654998</v>
      </c>
      <c r="H15" s="31">
        <f t="shared" si="5"/>
        <v>2.6741124659504436</v>
      </c>
      <c r="I15" s="31">
        <f>AVERAGE(H10:H15)</f>
        <v>1.6900376853162535</v>
      </c>
      <c r="J15" s="31"/>
      <c r="K15" s="53"/>
      <c r="L15" s="54"/>
    </row>
    <row r="16" spans="1:12" x14ac:dyDescent="0.25">
      <c r="A16" s="48"/>
      <c r="B16" s="11"/>
      <c r="C16" s="11"/>
      <c r="D16" s="11"/>
      <c r="E16" s="11"/>
      <c r="F16" s="11"/>
      <c r="G16" s="11"/>
      <c r="H16" s="11"/>
      <c r="I16" s="11"/>
      <c r="J16" s="11"/>
      <c r="K16" s="54"/>
      <c r="L16" s="54"/>
    </row>
    <row r="17" spans="1:12" x14ac:dyDescent="0.25">
      <c r="A17" s="48"/>
      <c r="B17" s="11" t="s">
        <v>61</v>
      </c>
      <c r="C17" s="13" t="s">
        <v>47</v>
      </c>
      <c r="D17" s="11" t="s">
        <v>43</v>
      </c>
      <c r="E17" s="11" t="s">
        <v>48</v>
      </c>
      <c r="F17" s="40"/>
      <c r="G17" s="11"/>
      <c r="H17" s="33"/>
      <c r="I17" s="33"/>
      <c r="J17" s="33"/>
      <c r="K17" s="54"/>
      <c r="L17" s="54"/>
    </row>
    <row r="18" spans="1:12" x14ac:dyDescent="0.25">
      <c r="A18" s="47"/>
      <c r="B18" s="14"/>
      <c r="C18" s="11">
        <v>-0.79645800726983396</v>
      </c>
      <c r="D18" s="11">
        <v>6.2303646802242497E-3</v>
      </c>
      <c r="E18" s="11">
        <v>0.26669751167286898</v>
      </c>
      <c r="F18" s="41"/>
      <c r="G18" s="33"/>
      <c r="H18" s="11"/>
      <c r="I18" s="11"/>
      <c r="J18" s="11"/>
      <c r="K18" s="54"/>
      <c r="L18" s="54"/>
    </row>
    <row r="19" spans="1:12" x14ac:dyDescent="0.25">
      <c r="A19" s="47"/>
      <c r="B19" s="11"/>
      <c r="C19" s="11"/>
      <c r="D19" s="11"/>
      <c r="E19" s="11"/>
      <c r="F19" s="11"/>
      <c r="G19" s="11"/>
      <c r="H19" s="11"/>
      <c r="I19" s="11"/>
      <c r="J19" s="11"/>
      <c r="K19" s="54"/>
      <c r="L19" s="54"/>
    </row>
    <row r="20" spans="1:12" x14ac:dyDescent="0.25">
      <c r="A20" s="50"/>
      <c r="B20" s="7"/>
      <c r="C20" s="7"/>
      <c r="D20" s="7"/>
      <c r="E20" s="7"/>
      <c r="F20" s="7"/>
      <c r="G20" s="7"/>
      <c r="H20" s="7"/>
      <c r="I20" s="7"/>
      <c r="J20" s="7"/>
      <c r="K20" s="56"/>
      <c r="L20" s="54"/>
    </row>
    <row r="21" spans="1:12" x14ac:dyDescent="0.25">
      <c r="A21" s="47" t="s">
        <v>38</v>
      </c>
      <c r="B21" s="33"/>
      <c r="C21" s="31" t="s">
        <v>58</v>
      </c>
      <c r="D21" s="31" t="s">
        <v>37</v>
      </c>
      <c r="E21" s="31" t="s">
        <v>11</v>
      </c>
      <c r="F21" s="31" t="s">
        <v>49</v>
      </c>
      <c r="G21" s="31" t="s">
        <v>50</v>
      </c>
      <c r="H21" s="31" t="s">
        <v>14</v>
      </c>
      <c r="I21" s="31" t="s">
        <v>15</v>
      </c>
      <c r="J21" s="42" t="s">
        <v>44</v>
      </c>
      <c r="K21" s="10"/>
      <c r="L21" s="54"/>
    </row>
    <row r="22" spans="1:12" x14ac:dyDescent="0.25">
      <c r="A22" s="48"/>
      <c r="B22" s="33" t="s">
        <v>2</v>
      </c>
      <c r="C22" s="24" t="s">
        <v>51</v>
      </c>
      <c r="D22" s="43">
        <v>26.162206943321632</v>
      </c>
      <c r="E22" s="37">
        <v>20.428329876086067</v>
      </c>
      <c r="F22" s="31">
        <f t="shared" ref="F22:F27" si="6">D22-E22</f>
        <v>5.7338770672355643</v>
      </c>
      <c r="G22" s="31">
        <f t="shared" ref="G22:G27" si="7">F22-5.69</f>
        <v>4.3877067235563949E-2</v>
      </c>
      <c r="H22" s="31">
        <f t="shared" ref="H22:H27" si="8">2^-G22</f>
        <v>0.97004456480165513</v>
      </c>
      <c r="I22" s="31"/>
      <c r="J22" s="42"/>
      <c r="K22" s="12"/>
      <c r="L22" s="54"/>
    </row>
    <row r="23" spans="1:12" x14ac:dyDescent="0.25">
      <c r="A23" s="48"/>
      <c r="B23" s="33"/>
      <c r="C23" s="44" t="s">
        <v>52</v>
      </c>
      <c r="D23" s="43">
        <v>26.635160514698498</v>
      </c>
      <c r="E23" s="37">
        <v>20.352352470686537</v>
      </c>
      <c r="F23" s="31">
        <f t="shared" si="6"/>
        <v>6.2828080440119614</v>
      </c>
      <c r="G23" s="31">
        <f t="shared" si="7"/>
        <v>0.59280804401196097</v>
      </c>
      <c r="H23" s="31">
        <f t="shared" si="8"/>
        <v>0.6630510957164798</v>
      </c>
      <c r="I23" s="31"/>
      <c r="J23" s="42"/>
      <c r="K23" s="12"/>
      <c r="L23" s="54"/>
    </row>
    <row r="24" spans="1:12" x14ac:dyDescent="0.25">
      <c r="A24" s="48"/>
      <c r="B24" s="33"/>
      <c r="C24" s="44" t="s">
        <v>53</v>
      </c>
      <c r="D24" s="43">
        <v>26.2808853564316</v>
      </c>
      <c r="E24" s="37">
        <v>20.433834640281802</v>
      </c>
      <c r="F24" s="31">
        <f t="shared" si="6"/>
        <v>5.8470507161497984</v>
      </c>
      <c r="G24" s="31">
        <f t="shared" si="7"/>
        <v>0.15705071614979804</v>
      </c>
      <c r="H24" s="31">
        <f t="shared" si="8"/>
        <v>0.89685663122844905</v>
      </c>
      <c r="I24" s="31"/>
      <c r="J24" s="42"/>
      <c r="K24" s="12"/>
      <c r="L24" s="54"/>
    </row>
    <row r="25" spans="1:12" x14ac:dyDescent="0.25">
      <c r="A25" s="48"/>
      <c r="B25" s="33"/>
      <c r="C25" s="44" t="s">
        <v>54</v>
      </c>
      <c r="D25" s="43">
        <v>25.885739794861365</v>
      </c>
      <c r="E25" s="37">
        <v>20.333133889230268</v>
      </c>
      <c r="F25" s="31">
        <f t="shared" si="6"/>
        <v>5.552605905631097</v>
      </c>
      <c r="G25" s="31">
        <f t="shared" si="7"/>
        <v>-0.13739409436890337</v>
      </c>
      <c r="H25" s="31">
        <f t="shared" si="8"/>
        <v>1.0999165674306224</v>
      </c>
      <c r="I25" s="31"/>
      <c r="J25" s="42"/>
      <c r="K25" s="12"/>
      <c r="L25" s="54"/>
    </row>
    <row r="26" spans="1:12" x14ac:dyDescent="0.25">
      <c r="A26" s="48"/>
      <c r="B26" s="33"/>
      <c r="C26" s="44" t="s">
        <v>55</v>
      </c>
      <c r="D26" s="43">
        <v>25.876038064938069</v>
      </c>
      <c r="E26" s="37">
        <v>20.589890510536033</v>
      </c>
      <c r="F26" s="31">
        <f t="shared" si="6"/>
        <v>5.2861475544020351</v>
      </c>
      <c r="G26" s="31">
        <f t="shared" si="7"/>
        <v>-0.40385244559796529</v>
      </c>
      <c r="H26" s="31">
        <f t="shared" si="8"/>
        <v>1.3230361169319185</v>
      </c>
      <c r="I26" s="31"/>
      <c r="J26" s="42"/>
      <c r="K26" s="12"/>
      <c r="L26" s="12"/>
    </row>
    <row r="27" spans="1:12" x14ac:dyDescent="0.25">
      <c r="A27" s="48"/>
      <c r="B27" s="33"/>
      <c r="C27" s="44" t="s">
        <v>56</v>
      </c>
      <c r="D27" s="43">
        <v>25.877497576075598</v>
      </c>
      <c r="E27" s="37">
        <v>20.430895057013732</v>
      </c>
      <c r="F27" s="31">
        <f t="shared" si="6"/>
        <v>5.4466025190618659</v>
      </c>
      <c r="G27" s="31">
        <f t="shared" si="7"/>
        <v>-0.24339748093813451</v>
      </c>
      <c r="H27" s="31">
        <f t="shared" si="8"/>
        <v>1.1837771225676994</v>
      </c>
      <c r="I27" s="31">
        <f>AVERAGE(H22:H27)</f>
        <v>1.0227803497794705</v>
      </c>
      <c r="J27" s="42">
        <f>TTEST(H22:H27,H29:H37,2,2)</f>
        <v>3.4194415920187639E-5</v>
      </c>
      <c r="K27" s="10"/>
      <c r="L27" s="12"/>
    </row>
    <row r="28" spans="1:12" x14ac:dyDescent="0.25">
      <c r="A28" s="48"/>
      <c r="B28" s="33"/>
      <c r="C28" s="31"/>
      <c r="D28" s="31"/>
      <c r="E28" s="31"/>
      <c r="F28" s="31"/>
      <c r="G28" s="31"/>
      <c r="H28" s="31"/>
      <c r="I28" s="31"/>
      <c r="J28" s="42"/>
      <c r="K28" s="12"/>
      <c r="L28" s="12"/>
    </row>
    <row r="29" spans="1:12" x14ac:dyDescent="0.25">
      <c r="A29" s="48"/>
      <c r="B29" s="33" t="s">
        <v>4</v>
      </c>
      <c r="C29" s="15">
        <v>35</v>
      </c>
      <c r="D29" s="37">
        <v>27.053576957089465</v>
      </c>
      <c r="E29" s="37">
        <v>20.528476187629302</v>
      </c>
      <c r="F29" s="31">
        <f t="shared" ref="F29:F37" si="9">D29-E29</f>
        <v>6.5251007694601633</v>
      </c>
      <c r="G29" s="31">
        <f t="shared" ref="G29:G37" si="10">F29-5.69</f>
        <v>0.83510076946016287</v>
      </c>
      <c r="H29" s="31">
        <f t="shared" ref="H29:H37" si="11">2^-G29</f>
        <v>0.56054388473991612</v>
      </c>
      <c r="I29" s="31"/>
      <c r="J29" s="31"/>
      <c r="K29" s="12"/>
      <c r="L29" s="12"/>
    </row>
    <row r="30" spans="1:12" x14ac:dyDescent="0.25">
      <c r="A30" s="48"/>
      <c r="B30" s="38"/>
      <c r="C30" s="45">
        <v>41</v>
      </c>
      <c r="D30" s="37">
        <v>27.326678660974867</v>
      </c>
      <c r="E30" s="37">
        <v>20.449502758790267</v>
      </c>
      <c r="F30" s="31">
        <f t="shared" si="9"/>
        <v>6.8771759021846002</v>
      </c>
      <c r="G30" s="31">
        <f t="shared" si="10"/>
        <v>1.1871759021845998</v>
      </c>
      <c r="H30" s="31">
        <f t="shared" si="11"/>
        <v>0.43916168558171903</v>
      </c>
      <c r="I30" s="31"/>
      <c r="J30" s="31"/>
      <c r="K30" s="12"/>
      <c r="L30" s="12"/>
    </row>
    <row r="31" spans="1:12" x14ac:dyDescent="0.25">
      <c r="A31" s="48"/>
      <c r="B31" s="38"/>
      <c r="C31" s="45">
        <v>48</v>
      </c>
      <c r="D31" s="37">
        <v>27.140422436712132</v>
      </c>
      <c r="E31" s="37">
        <v>20.275012759696967</v>
      </c>
      <c r="F31" s="31">
        <f t="shared" si="9"/>
        <v>6.8654096770151654</v>
      </c>
      <c r="G31" s="31">
        <f t="shared" si="10"/>
        <v>1.175409677015165</v>
      </c>
      <c r="H31" s="31">
        <f t="shared" si="11"/>
        <v>0.44275801326895398</v>
      </c>
      <c r="I31" s="31"/>
      <c r="J31" s="31"/>
      <c r="K31" s="12"/>
      <c r="L31" s="12"/>
    </row>
    <row r="32" spans="1:12" x14ac:dyDescent="0.25">
      <c r="A32" s="48"/>
      <c r="B32" s="38"/>
      <c r="C32" s="45">
        <v>50</v>
      </c>
      <c r="D32" s="37">
        <v>27.13811853402407</v>
      </c>
      <c r="E32" s="37">
        <v>20.416715316533431</v>
      </c>
      <c r="F32" s="31">
        <f t="shared" si="9"/>
        <v>6.7214032174906393</v>
      </c>
      <c r="G32" s="31">
        <f t="shared" si="10"/>
        <v>1.0314032174906389</v>
      </c>
      <c r="H32" s="31">
        <f t="shared" si="11"/>
        <v>0.48923407051507911</v>
      </c>
      <c r="I32" s="31"/>
      <c r="J32" s="31"/>
      <c r="K32" s="12"/>
      <c r="L32" s="12"/>
    </row>
    <row r="33" spans="1:12" x14ac:dyDescent="0.25">
      <c r="A33" s="48"/>
      <c r="B33" s="38"/>
      <c r="C33" s="45">
        <v>55</v>
      </c>
      <c r="D33" s="37">
        <v>27.36</v>
      </c>
      <c r="E33" s="37">
        <v>20.3704812049188</v>
      </c>
      <c r="F33" s="31">
        <f t="shared" si="9"/>
        <v>6.9895187950811994</v>
      </c>
      <c r="G33" s="31">
        <f t="shared" si="10"/>
        <v>1.2995187950811991</v>
      </c>
      <c r="H33" s="31">
        <f t="shared" si="11"/>
        <v>0.40626168247294092</v>
      </c>
      <c r="I33" s="31"/>
      <c r="J33" s="31"/>
      <c r="K33" s="12"/>
      <c r="L33" s="12"/>
    </row>
    <row r="34" spans="1:12" x14ac:dyDescent="0.25">
      <c r="A34" s="48"/>
      <c r="B34" s="38"/>
      <c r="C34" s="45">
        <v>57</v>
      </c>
      <c r="D34" s="37">
        <v>27.073830659051566</v>
      </c>
      <c r="E34" s="37">
        <v>20.415923904669501</v>
      </c>
      <c r="F34" s="31">
        <f t="shared" si="9"/>
        <v>6.6579067543820649</v>
      </c>
      <c r="G34" s="31">
        <f t="shared" si="10"/>
        <v>0.96790675438206453</v>
      </c>
      <c r="H34" s="31">
        <f t="shared" si="11"/>
        <v>0.51124730765225235</v>
      </c>
      <c r="I34" s="31"/>
      <c r="J34" s="31"/>
      <c r="K34" s="12"/>
      <c r="L34" s="12"/>
    </row>
    <row r="35" spans="1:12" x14ac:dyDescent="0.25">
      <c r="A35" s="48"/>
      <c r="B35" s="38"/>
      <c r="C35" s="45">
        <v>59</v>
      </c>
      <c r="D35" s="37">
        <v>26.827264697178233</v>
      </c>
      <c r="E35" s="37">
        <v>20.356290627923169</v>
      </c>
      <c r="F35" s="31">
        <f t="shared" si="9"/>
        <v>6.4709740692550639</v>
      </c>
      <c r="G35" s="31">
        <f t="shared" si="10"/>
        <v>0.78097406925506352</v>
      </c>
      <c r="H35" s="31">
        <f t="shared" si="11"/>
        <v>0.58197372739968023</v>
      </c>
      <c r="I35" s="31"/>
      <c r="J35" s="31"/>
      <c r="K35" s="12"/>
      <c r="L35" s="12"/>
    </row>
    <row r="36" spans="1:12" x14ac:dyDescent="0.25">
      <c r="A36" s="48"/>
      <c r="B36" s="38"/>
      <c r="C36" s="45">
        <v>61</v>
      </c>
      <c r="D36" s="37">
        <v>26.923535952337431</v>
      </c>
      <c r="E36" s="37">
        <v>20.579203173269665</v>
      </c>
      <c r="F36" s="31">
        <f t="shared" si="9"/>
        <v>6.3443327790677664</v>
      </c>
      <c r="G36" s="31">
        <f t="shared" si="10"/>
        <v>0.65433277906776599</v>
      </c>
      <c r="H36" s="31">
        <f t="shared" si="11"/>
        <v>0.63536927037692759</v>
      </c>
      <c r="I36" s="31"/>
      <c r="J36" s="31"/>
      <c r="K36" s="12"/>
      <c r="L36" s="54"/>
    </row>
    <row r="37" spans="1:12" x14ac:dyDescent="0.25">
      <c r="A37" s="48"/>
      <c r="B37" s="38"/>
      <c r="C37" s="45">
        <v>69</v>
      </c>
      <c r="D37" s="37">
        <v>26.950851836666867</v>
      </c>
      <c r="E37" s="37">
        <v>20.449284791761567</v>
      </c>
      <c r="F37" s="31">
        <f t="shared" si="9"/>
        <v>6.5015670449053005</v>
      </c>
      <c r="G37" s="31">
        <f t="shared" si="10"/>
        <v>0.81156704490530007</v>
      </c>
      <c r="H37" s="31">
        <f t="shared" si="11"/>
        <v>0.56976264964153589</v>
      </c>
      <c r="I37" s="31">
        <f>AVERAGE(H29:H37)</f>
        <v>0.5151458101832227</v>
      </c>
      <c r="J37" s="24"/>
      <c r="K37" s="10"/>
      <c r="L37" s="2"/>
    </row>
    <row r="38" spans="1:12" x14ac:dyDescent="0.25">
      <c r="A38" s="50"/>
      <c r="B38" s="7"/>
      <c r="C38" s="7"/>
      <c r="D38" s="7"/>
      <c r="E38" s="7"/>
      <c r="F38" s="7"/>
      <c r="G38" s="7"/>
      <c r="H38" s="7"/>
      <c r="I38" s="7"/>
      <c r="J38" s="7"/>
      <c r="K38" s="56"/>
      <c r="L38" s="56"/>
    </row>
    <row r="39" spans="1:12" x14ac:dyDescent="0.25">
      <c r="A39" s="50"/>
      <c r="B39" s="11" t="s">
        <v>61</v>
      </c>
      <c r="C39" s="13" t="s">
        <v>47</v>
      </c>
      <c r="D39" s="11" t="s">
        <v>43</v>
      </c>
      <c r="E39" s="11" t="s">
        <v>48</v>
      </c>
      <c r="F39" s="7"/>
      <c r="G39" s="7"/>
      <c r="H39" s="7"/>
      <c r="I39" s="7"/>
      <c r="J39" s="7"/>
      <c r="K39" s="54"/>
      <c r="L39" s="54"/>
    </row>
    <row r="40" spans="1:12" x14ac:dyDescent="0.25">
      <c r="A40" s="50"/>
      <c r="B40" s="7"/>
      <c r="C40" s="11">
        <v>1.68990749403901</v>
      </c>
      <c r="D40" s="11">
        <v>4.0360019772013399E-4</v>
      </c>
      <c r="E40" s="11">
        <v>5.3455659128626702E-2</v>
      </c>
      <c r="F40" s="7"/>
      <c r="G40" s="7"/>
      <c r="H40" s="7"/>
      <c r="I40" s="7"/>
      <c r="J40" s="7"/>
      <c r="K40" s="54"/>
      <c r="L40" s="54"/>
    </row>
    <row r="41" spans="1:12" x14ac:dyDescent="0.25">
      <c r="A41" s="50"/>
      <c r="B41" s="7"/>
      <c r="C41" s="11"/>
      <c r="D41" s="11"/>
      <c r="E41" s="11"/>
      <c r="F41" s="7"/>
      <c r="G41" s="7"/>
      <c r="H41" s="7"/>
      <c r="I41" s="7"/>
      <c r="J41" s="7"/>
      <c r="K41" s="54"/>
      <c r="L41" s="54"/>
    </row>
    <row r="42" spans="1:12" x14ac:dyDescent="0.25">
      <c r="A42" s="50"/>
      <c r="B42" s="7"/>
      <c r="C42" s="7"/>
      <c r="D42" s="7"/>
      <c r="E42" s="7"/>
      <c r="F42" s="7"/>
      <c r="G42" s="7"/>
      <c r="H42" s="7"/>
      <c r="I42" s="7"/>
      <c r="J42" s="7"/>
      <c r="K42" s="54"/>
      <c r="L42" s="54"/>
    </row>
    <row r="43" spans="1:12" x14ac:dyDescent="0.25">
      <c r="A43" s="47" t="s">
        <v>6</v>
      </c>
      <c r="B43" s="11"/>
      <c r="C43" s="29" t="s">
        <v>58</v>
      </c>
      <c r="D43" s="24" t="s">
        <v>46</v>
      </c>
      <c r="E43" s="13" t="s">
        <v>11</v>
      </c>
      <c r="F43" s="29" t="s">
        <v>39</v>
      </c>
      <c r="G43" s="29" t="s">
        <v>0</v>
      </c>
      <c r="H43" s="29" t="s">
        <v>1</v>
      </c>
      <c r="I43" s="29" t="s">
        <v>15</v>
      </c>
      <c r="J43" s="29" t="s">
        <v>44</v>
      </c>
      <c r="K43" s="56"/>
      <c r="L43" s="54"/>
    </row>
    <row r="44" spans="1:12" x14ac:dyDescent="0.25">
      <c r="A44" s="47"/>
      <c r="B44" s="11" t="s">
        <v>2</v>
      </c>
      <c r="C44" s="26">
        <v>19</v>
      </c>
      <c r="D44" s="11">
        <v>30.21</v>
      </c>
      <c r="E44" s="11">
        <v>18.510000000000002</v>
      </c>
      <c r="F44" s="29">
        <v>11.699498834082096</v>
      </c>
      <c r="G44" s="29">
        <v>0.14231920416215615</v>
      </c>
      <c r="H44" s="29">
        <v>0.90606144504168051</v>
      </c>
      <c r="I44" s="29"/>
      <c r="J44" s="29"/>
      <c r="K44" s="56"/>
      <c r="L44" s="54"/>
    </row>
    <row r="45" spans="1:12" x14ac:dyDescent="0.25">
      <c r="A45" s="47"/>
      <c r="B45" s="11"/>
      <c r="C45" s="26">
        <v>23</v>
      </c>
      <c r="D45" s="11">
        <v>29.83</v>
      </c>
      <c r="E45" s="11">
        <v>18.57</v>
      </c>
      <c r="F45" s="29">
        <v>11.253884316965166</v>
      </c>
      <c r="G45" s="29">
        <v>-0.30329531295477352</v>
      </c>
      <c r="H45" s="29">
        <v>1.2339597297685707</v>
      </c>
      <c r="I45" s="29"/>
      <c r="J45" s="29"/>
      <c r="K45" s="56"/>
      <c r="L45" s="54"/>
    </row>
    <row r="46" spans="1:12" x14ac:dyDescent="0.25">
      <c r="A46" s="47"/>
      <c r="B46" s="11"/>
      <c r="C46" s="26">
        <v>50</v>
      </c>
      <c r="D46" s="11">
        <v>30.16</v>
      </c>
      <c r="E46" s="11">
        <v>18.329999999999998</v>
      </c>
      <c r="F46" s="29">
        <v>11.821172751773332</v>
      </c>
      <c r="G46" s="29">
        <v>0.26399312185339241</v>
      </c>
      <c r="H46" s="29">
        <v>0.83277974120507026</v>
      </c>
      <c r="I46" s="29"/>
      <c r="J46" s="29"/>
      <c r="K46" s="56"/>
      <c r="L46" s="54"/>
    </row>
    <row r="47" spans="1:12" x14ac:dyDescent="0.25">
      <c r="A47" s="47"/>
      <c r="B47" s="11"/>
      <c r="C47" s="26" t="s">
        <v>3</v>
      </c>
      <c r="D47" s="11">
        <v>30.7</v>
      </c>
      <c r="E47" s="11">
        <v>19.239999999999998</v>
      </c>
      <c r="F47" s="29">
        <v>11.454162616859165</v>
      </c>
      <c r="G47" s="29">
        <v>-0.10301701306077504</v>
      </c>
      <c r="H47" s="29">
        <v>1.0740171369517213</v>
      </c>
      <c r="I47" s="29">
        <v>1.0117045132417606</v>
      </c>
      <c r="J47" s="29">
        <v>6.7574191561800105E-3</v>
      </c>
      <c r="K47" s="56"/>
      <c r="L47" s="54"/>
    </row>
    <row r="48" spans="1:12" x14ac:dyDescent="0.25">
      <c r="A48" s="47"/>
      <c r="B48" s="11"/>
      <c r="C48" s="26"/>
      <c r="D48" s="11"/>
      <c r="E48" s="11"/>
      <c r="F48" s="29"/>
      <c r="G48" s="29"/>
      <c r="H48" s="29"/>
      <c r="I48" s="29"/>
      <c r="J48" s="29"/>
      <c r="K48" s="53"/>
      <c r="L48" s="54"/>
    </row>
    <row r="49" spans="1:12" x14ac:dyDescent="0.25">
      <c r="A49" s="47"/>
      <c r="B49" s="11" t="s">
        <v>4</v>
      </c>
      <c r="C49" s="26">
        <v>5</v>
      </c>
      <c r="D49" s="11">
        <v>28.28</v>
      </c>
      <c r="E49" s="11">
        <v>18.96</v>
      </c>
      <c r="F49" s="29">
        <v>9.3150710562406651</v>
      </c>
      <c r="G49" s="29">
        <v>-2.2421085736792747</v>
      </c>
      <c r="H49" s="29">
        <f>2^-G49</f>
        <v>4.7308800219707079</v>
      </c>
      <c r="I49" s="29"/>
      <c r="J49" s="29"/>
      <c r="K49" s="53"/>
      <c r="L49" s="54"/>
    </row>
    <row r="50" spans="1:12" x14ac:dyDescent="0.25">
      <c r="A50" s="47"/>
      <c r="B50" s="11"/>
      <c r="C50" s="26">
        <v>10</v>
      </c>
      <c r="D50" s="11">
        <v>28.65</v>
      </c>
      <c r="E50" s="11">
        <v>18.600000000000001</v>
      </c>
      <c r="F50" s="29">
        <v>10.047740178311965</v>
      </c>
      <c r="G50" s="29">
        <v>-1.5094394516079745</v>
      </c>
      <c r="H50" s="29">
        <v>2.846993997995424</v>
      </c>
      <c r="I50" s="29"/>
      <c r="J50" s="29"/>
      <c r="K50" s="53"/>
      <c r="L50" s="54"/>
    </row>
    <row r="51" spans="1:12" x14ac:dyDescent="0.25">
      <c r="A51" s="47"/>
      <c r="B51" s="11"/>
      <c r="C51" s="26" t="s">
        <v>5</v>
      </c>
      <c r="D51" s="11">
        <v>29.15</v>
      </c>
      <c r="E51" s="11">
        <v>18.37</v>
      </c>
      <c r="F51" s="29">
        <v>10.774689849457932</v>
      </c>
      <c r="G51" s="29">
        <v>-0.7824897804620079</v>
      </c>
      <c r="H51" s="29">
        <v>1.7200968289538558</v>
      </c>
      <c r="I51" s="29"/>
      <c r="J51" s="29"/>
      <c r="K51" s="53"/>
      <c r="L51" s="54"/>
    </row>
    <row r="52" spans="1:12" x14ac:dyDescent="0.25">
      <c r="A52" s="47"/>
      <c r="B52" s="11"/>
      <c r="C52" s="26">
        <v>13</v>
      </c>
      <c r="D52" s="11">
        <v>28.79</v>
      </c>
      <c r="E52" s="11">
        <v>18.48</v>
      </c>
      <c r="F52" s="29">
        <v>10.309410995287266</v>
      </c>
      <c r="G52" s="29">
        <v>-1.2477686346326742</v>
      </c>
      <c r="H52" s="29">
        <v>2.3747384642016569</v>
      </c>
      <c r="I52" s="29">
        <v>2.91817732828041</v>
      </c>
      <c r="J52" s="29"/>
      <c r="K52" s="53"/>
      <c r="L52" s="54"/>
    </row>
    <row r="53" spans="1:12" x14ac:dyDescent="0.25">
      <c r="A53" s="50"/>
      <c r="B53" s="7"/>
      <c r="C53" s="7"/>
      <c r="D53" s="7"/>
      <c r="E53" s="11"/>
      <c r="F53" s="7"/>
      <c r="G53" s="7"/>
      <c r="H53" s="7"/>
      <c r="I53" s="7"/>
      <c r="J53" s="7"/>
      <c r="K53" s="54"/>
      <c r="L53" s="54"/>
    </row>
    <row r="54" spans="1:12" x14ac:dyDescent="0.25">
      <c r="A54" s="50"/>
      <c r="B54" s="11" t="s">
        <v>61</v>
      </c>
      <c r="C54" s="22" t="s">
        <v>47</v>
      </c>
      <c r="D54" s="11" t="s">
        <v>43</v>
      </c>
      <c r="E54" s="11" t="s">
        <v>48</v>
      </c>
      <c r="F54" s="11"/>
      <c r="G54" s="7"/>
      <c r="H54" s="7"/>
      <c r="I54" s="7"/>
      <c r="J54" s="7"/>
      <c r="K54" s="54"/>
      <c r="L54" s="54"/>
    </row>
    <row r="55" spans="1:12" x14ac:dyDescent="0.25">
      <c r="A55" s="50"/>
      <c r="B55" s="11"/>
      <c r="C55" s="11">
        <v>-2.7202572876254298</v>
      </c>
      <c r="D55" s="27">
        <v>9.4835201485352793E-8</v>
      </c>
      <c r="E55" s="27">
        <v>5.9314149906783399E-5</v>
      </c>
      <c r="F55" s="11"/>
      <c r="G55" s="7"/>
      <c r="H55" s="7"/>
      <c r="I55" s="7"/>
      <c r="J55" s="7"/>
      <c r="K55" s="54"/>
      <c r="L55" s="54"/>
    </row>
    <row r="56" spans="1:12" x14ac:dyDescent="0.25">
      <c r="A56" s="50"/>
      <c r="B56" s="11"/>
      <c r="C56" s="11"/>
      <c r="D56" s="11"/>
      <c r="E56" s="11"/>
      <c r="F56" s="11"/>
      <c r="G56" s="7"/>
      <c r="H56" s="7"/>
      <c r="I56" s="7"/>
      <c r="J56" s="7"/>
      <c r="K56" s="54"/>
      <c r="L56" s="54"/>
    </row>
    <row r="57" spans="1:12" x14ac:dyDescent="0.25">
      <c r="A57" s="50"/>
      <c r="B57" s="11"/>
      <c r="C57" s="11"/>
      <c r="D57" s="11"/>
      <c r="E57" s="11"/>
      <c r="F57" s="11"/>
      <c r="G57" s="11"/>
      <c r="H57" s="11"/>
      <c r="I57" s="11"/>
      <c r="J57" s="11"/>
      <c r="K57" s="54"/>
      <c r="L57" s="54"/>
    </row>
    <row r="58" spans="1:12" x14ac:dyDescent="0.25">
      <c r="A58" s="47" t="s">
        <v>24</v>
      </c>
      <c r="B58" s="34"/>
      <c r="C58" s="33" t="s">
        <v>58</v>
      </c>
      <c r="D58" s="24" t="s">
        <v>46</v>
      </c>
      <c r="E58" s="31" t="s">
        <v>11</v>
      </c>
      <c r="F58" s="31" t="s">
        <v>12</v>
      </c>
      <c r="G58" s="31" t="s">
        <v>13</v>
      </c>
      <c r="H58" s="31" t="s">
        <v>14</v>
      </c>
      <c r="I58" s="31" t="s">
        <v>15</v>
      </c>
      <c r="J58" s="35" t="s">
        <v>44</v>
      </c>
      <c r="K58" s="54"/>
      <c r="L58" s="54"/>
    </row>
    <row r="59" spans="1:12" x14ac:dyDescent="0.25">
      <c r="A59" s="60"/>
      <c r="B59" s="34" t="s">
        <v>2</v>
      </c>
      <c r="C59" s="15" t="s">
        <v>51</v>
      </c>
      <c r="D59" s="31">
        <v>26.102606595287799</v>
      </c>
      <c r="E59" s="31">
        <v>20.428329876086067</v>
      </c>
      <c r="F59" s="31">
        <f>D59-E59</f>
        <v>5.6742767192017318</v>
      </c>
      <c r="G59" s="31">
        <f>F59-5.513</f>
        <v>0.16127671920173192</v>
      </c>
      <c r="H59" s="31">
        <f>2^-G59</f>
        <v>0.89423336499283934</v>
      </c>
      <c r="I59" s="31"/>
      <c r="J59" s="35"/>
      <c r="K59" s="54"/>
      <c r="L59" s="54"/>
    </row>
    <row r="60" spans="1:12" x14ac:dyDescent="0.25">
      <c r="A60" s="60"/>
      <c r="B60" s="34"/>
      <c r="C60" s="15" t="s">
        <v>52</v>
      </c>
      <c r="D60" s="31">
        <v>26.501114097953298</v>
      </c>
      <c r="E60" s="31">
        <v>20.352352470686537</v>
      </c>
      <c r="F60" s="31">
        <f t="shared" ref="F60:F64" si="12">D60-E60</f>
        <v>6.1487616272667616</v>
      </c>
      <c r="G60" s="31">
        <f t="shared" ref="G60:G64" si="13">F60-5.513</f>
        <v>0.63576162726676166</v>
      </c>
      <c r="H60" s="31">
        <f t="shared" ref="H60:H64" si="14">2^-G60</f>
        <v>0.64360095537068585</v>
      </c>
      <c r="I60" s="31"/>
      <c r="J60" s="35"/>
      <c r="K60" s="54"/>
      <c r="L60" s="54"/>
    </row>
    <row r="61" spans="1:12" x14ac:dyDescent="0.25">
      <c r="A61" s="60"/>
      <c r="B61" s="34"/>
      <c r="C61" s="15" t="s">
        <v>53</v>
      </c>
      <c r="D61" s="31">
        <v>25.680800097065369</v>
      </c>
      <c r="E61" s="31">
        <v>20.433834640281802</v>
      </c>
      <c r="F61" s="31">
        <f t="shared" si="12"/>
        <v>5.2469654567835669</v>
      </c>
      <c r="G61" s="31">
        <f t="shared" si="13"/>
        <v>-0.26603454321643305</v>
      </c>
      <c r="H61" s="31">
        <f t="shared" si="14"/>
        <v>1.2024980406051002</v>
      </c>
      <c r="I61" s="31"/>
      <c r="J61" s="35"/>
      <c r="K61" s="54"/>
      <c r="L61" s="54"/>
    </row>
    <row r="62" spans="1:12" x14ac:dyDescent="0.25">
      <c r="A62" s="60"/>
      <c r="B62" s="34"/>
      <c r="C62" s="15" t="s">
        <v>54</v>
      </c>
      <c r="D62" s="31">
        <v>25.871786794635067</v>
      </c>
      <c r="E62" s="31">
        <v>20.333133889230268</v>
      </c>
      <c r="F62" s="31">
        <f t="shared" si="12"/>
        <v>5.538652905404799</v>
      </c>
      <c r="G62" s="31">
        <f t="shared" si="13"/>
        <v>2.5652905404799142E-2</v>
      </c>
      <c r="H62" s="31">
        <f t="shared" si="14"/>
        <v>0.98237591433740079</v>
      </c>
      <c r="I62" s="31"/>
      <c r="J62" s="35"/>
      <c r="K62" s="54"/>
      <c r="L62" s="54"/>
    </row>
    <row r="63" spans="1:12" x14ac:dyDescent="0.25">
      <c r="A63" s="60"/>
      <c r="B63" s="34"/>
      <c r="C63" s="15" t="s">
        <v>55</v>
      </c>
      <c r="D63" s="31">
        <v>25.730353419013436</v>
      </c>
      <c r="E63" s="31">
        <v>20.589890510536033</v>
      </c>
      <c r="F63" s="31">
        <f t="shared" si="12"/>
        <v>5.1404629084774029</v>
      </c>
      <c r="G63" s="31">
        <f t="shared" si="13"/>
        <v>-0.37253709152259695</v>
      </c>
      <c r="H63" s="31">
        <f t="shared" si="14"/>
        <v>1.2946275332159098</v>
      </c>
      <c r="I63" s="31"/>
      <c r="J63" s="35"/>
      <c r="K63" s="54"/>
      <c r="L63" s="54"/>
    </row>
    <row r="64" spans="1:12" x14ac:dyDescent="0.25">
      <c r="A64" s="60"/>
      <c r="B64" s="34"/>
      <c r="C64" s="15" t="s">
        <v>56</v>
      </c>
      <c r="D64" s="31">
        <v>25.76</v>
      </c>
      <c r="E64" s="31">
        <v>20.430895057013732</v>
      </c>
      <c r="F64" s="31">
        <f t="shared" si="12"/>
        <v>5.3291049429862696</v>
      </c>
      <c r="G64" s="31">
        <f t="shared" si="13"/>
        <v>-0.18389505701373032</v>
      </c>
      <c r="H64" s="31">
        <f t="shared" si="14"/>
        <v>1.1359466319611498</v>
      </c>
      <c r="I64" s="31">
        <f>AVERAGE(H59:H64)</f>
        <v>1.0255470734138477</v>
      </c>
      <c r="J64" s="35">
        <f>TTEST(H59:H64,H66:H71,2,2)</f>
        <v>2.4500547887745198E-4</v>
      </c>
      <c r="K64" s="54"/>
      <c r="L64" s="54"/>
    </row>
    <row r="65" spans="1:20" x14ac:dyDescent="0.25">
      <c r="A65" s="60"/>
      <c r="B65" s="34"/>
      <c r="C65" s="33"/>
      <c r="D65" s="31"/>
      <c r="E65" s="31"/>
      <c r="F65" s="31"/>
      <c r="G65" s="31"/>
      <c r="H65" s="31"/>
      <c r="I65" s="31"/>
      <c r="J65" s="31"/>
      <c r="K65" s="54"/>
      <c r="L65" s="54"/>
    </row>
    <row r="66" spans="1:20" x14ac:dyDescent="0.25">
      <c r="A66" s="60"/>
      <c r="B66" s="34" t="s">
        <v>4</v>
      </c>
      <c r="C66" s="16">
        <v>35</v>
      </c>
      <c r="D66" s="31">
        <v>25.279896351633834</v>
      </c>
      <c r="E66" s="31">
        <v>20.528476187629302</v>
      </c>
      <c r="F66" s="31">
        <f t="shared" ref="F66:F71" si="15">D66-E66</f>
        <v>4.7514201640045322</v>
      </c>
      <c r="G66" s="31">
        <f t="shared" ref="G66:G71" si="16">F66-5.513</f>
        <v>-0.76157983599546775</v>
      </c>
      <c r="H66" s="31">
        <f t="shared" ref="H66:H71" si="17">2^-G66</f>
        <v>1.6953461123968518</v>
      </c>
      <c r="I66" s="31"/>
      <c r="J66" s="31"/>
      <c r="K66" s="54"/>
      <c r="L66" s="54"/>
    </row>
    <row r="67" spans="1:20" x14ac:dyDescent="0.25">
      <c r="A67" s="60"/>
      <c r="B67" s="34"/>
      <c r="C67" s="16">
        <v>41</v>
      </c>
      <c r="D67" s="31">
        <v>24.402908143713802</v>
      </c>
      <c r="E67" s="31">
        <v>20.449502758790267</v>
      </c>
      <c r="F67" s="31">
        <f t="shared" si="15"/>
        <v>3.9534053849235349</v>
      </c>
      <c r="G67" s="31">
        <f t="shared" si="16"/>
        <v>-1.559594615076465</v>
      </c>
      <c r="H67" s="31">
        <f t="shared" si="17"/>
        <v>2.9477100369817681</v>
      </c>
      <c r="I67" s="31"/>
      <c r="J67" s="31"/>
      <c r="K67" s="54"/>
      <c r="L67" s="54"/>
    </row>
    <row r="68" spans="1:20" x14ac:dyDescent="0.25">
      <c r="A68" s="60"/>
      <c r="B68" s="34"/>
      <c r="C68" s="16">
        <v>48</v>
      </c>
      <c r="D68" s="31">
        <v>24.6976448788661</v>
      </c>
      <c r="E68" s="31">
        <v>20.275012759696967</v>
      </c>
      <c r="F68" s="31">
        <f t="shared" si="15"/>
        <v>4.4226321191691333</v>
      </c>
      <c r="G68" s="31">
        <f t="shared" si="16"/>
        <v>-1.0903678808308666</v>
      </c>
      <c r="H68" s="31">
        <f t="shared" si="17"/>
        <v>2.1292832534637922</v>
      </c>
      <c r="I68" s="31"/>
      <c r="J68" s="31"/>
      <c r="K68" s="54"/>
      <c r="L68" s="54"/>
    </row>
    <row r="69" spans="1:20" x14ac:dyDescent="0.25">
      <c r="A69" s="60"/>
      <c r="B69" s="34"/>
      <c r="C69" s="16">
        <v>50</v>
      </c>
      <c r="D69" s="31">
        <v>24.627609398458464</v>
      </c>
      <c r="E69" s="31">
        <v>20.416715316533431</v>
      </c>
      <c r="F69" s="31">
        <f t="shared" si="15"/>
        <v>4.2108940819250336</v>
      </c>
      <c r="G69" s="31">
        <f t="shared" si="16"/>
        <v>-1.3021059180749663</v>
      </c>
      <c r="H69" s="31">
        <f t="shared" si="17"/>
        <v>2.4658856817551689</v>
      </c>
      <c r="I69" s="31"/>
      <c r="J69" s="31"/>
      <c r="K69" s="54"/>
      <c r="L69" s="54"/>
    </row>
    <row r="70" spans="1:20" x14ac:dyDescent="0.25">
      <c r="A70" s="60"/>
      <c r="B70" s="34"/>
      <c r="C70" s="16">
        <v>55</v>
      </c>
      <c r="D70" s="31">
        <v>24.57138623018243</v>
      </c>
      <c r="E70" s="31">
        <v>20.3704812049188</v>
      </c>
      <c r="F70" s="31">
        <f t="shared" si="15"/>
        <v>4.20090502526363</v>
      </c>
      <c r="G70" s="31">
        <f t="shared" si="16"/>
        <v>-1.3120949747363699</v>
      </c>
      <c r="H70" s="31">
        <f t="shared" si="17"/>
        <v>2.4830184384275862</v>
      </c>
      <c r="I70" s="31"/>
      <c r="J70" s="31"/>
      <c r="K70" s="56"/>
      <c r="L70" s="54"/>
    </row>
    <row r="71" spans="1:20" x14ac:dyDescent="0.25">
      <c r="A71" s="60"/>
      <c r="B71" s="34"/>
      <c r="C71" s="16">
        <v>57</v>
      </c>
      <c r="D71" s="31">
        <v>25.127221004937564</v>
      </c>
      <c r="E71" s="31">
        <v>20.415923904669501</v>
      </c>
      <c r="F71" s="31">
        <f t="shared" si="15"/>
        <v>4.7112971002680624</v>
      </c>
      <c r="G71" s="31">
        <f t="shared" si="16"/>
        <v>-0.80170289973193753</v>
      </c>
      <c r="H71" s="31">
        <f t="shared" si="17"/>
        <v>1.7431574663476608</v>
      </c>
      <c r="I71" s="31">
        <f>AVERAGE(H66:H71)</f>
        <v>2.2440668315621379</v>
      </c>
      <c r="J71" s="31"/>
      <c r="K71" s="54"/>
      <c r="L71" s="54"/>
    </row>
    <row r="72" spans="1:20" x14ac:dyDescent="0.25">
      <c r="A72" s="60"/>
      <c r="B72" s="7"/>
      <c r="C72" s="7"/>
      <c r="D72" s="7"/>
      <c r="E72" s="7"/>
      <c r="F72" s="7"/>
      <c r="G72" s="7"/>
      <c r="H72" s="7"/>
      <c r="I72" s="7"/>
      <c r="J72" s="7"/>
      <c r="K72" s="54"/>
      <c r="L72" s="54"/>
    </row>
    <row r="73" spans="1:20" x14ac:dyDescent="0.25">
      <c r="A73" s="47"/>
      <c r="B73" s="11" t="s">
        <v>61</v>
      </c>
      <c r="C73" s="22" t="s">
        <v>47</v>
      </c>
      <c r="D73" s="11" t="s">
        <v>44</v>
      </c>
      <c r="E73" s="11" t="s">
        <v>48</v>
      </c>
      <c r="F73" s="11"/>
      <c r="G73" s="11"/>
      <c r="H73" s="11"/>
      <c r="I73" s="11"/>
      <c r="J73" s="11"/>
      <c r="K73" s="54"/>
      <c r="L73" s="54"/>
    </row>
    <row r="74" spans="1:20" x14ac:dyDescent="0.25">
      <c r="A74" s="47"/>
      <c r="B74" s="11"/>
      <c r="C74" s="11">
        <v>-1.4336253353792701</v>
      </c>
      <c r="D74" s="27">
        <v>2.0571173922950399E-5</v>
      </c>
      <c r="E74" s="11">
        <v>6.6923797843518899E-3</v>
      </c>
      <c r="F74" s="11"/>
      <c r="G74" s="11"/>
      <c r="H74" s="11"/>
      <c r="I74" s="11"/>
      <c r="J74" s="11"/>
      <c r="K74" s="54"/>
      <c r="L74" s="54"/>
    </row>
    <row r="75" spans="1:20" x14ac:dyDescent="0.25">
      <c r="A75" s="47"/>
      <c r="B75" s="11"/>
      <c r="C75" s="11"/>
      <c r="D75" s="11"/>
      <c r="E75" s="11"/>
      <c r="F75" s="11"/>
      <c r="G75" s="11"/>
      <c r="H75" s="11"/>
      <c r="I75" s="11"/>
      <c r="J75" s="11"/>
      <c r="K75" s="54"/>
      <c r="L75" s="54"/>
    </row>
    <row r="76" spans="1:20" x14ac:dyDescent="0.25">
      <c r="A76" s="50"/>
      <c r="B76" s="33"/>
      <c r="C76" s="7"/>
      <c r="D76" s="11"/>
      <c r="E76" s="11"/>
      <c r="F76" s="11"/>
      <c r="G76" s="11"/>
      <c r="H76" s="11"/>
      <c r="I76" s="11"/>
      <c r="J76" s="24"/>
      <c r="K76" s="54"/>
      <c r="L76" s="54"/>
    </row>
    <row r="77" spans="1:20" x14ac:dyDescent="0.25">
      <c r="A77" s="47" t="s">
        <v>26</v>
      </c>
      <c r="B77" s="7"/>
      <c r="C77" s="33" t="s">
        <v>58</v>
      </c>
      <c r="D77" s="31" t="s">
        <v>25</v>
      </c>
      <c r="E77" s="31" t="s">
        <v>11</v>
      </c>
      <c r="F77" s="31" t="s">
        <v>49</v>
      </c>
      <c r="G77" s="31" t="s">
        <v>50</v>
      </c>
      <c r="H77" s="31" t="s">
        <v>14</v>
      </c>
      <c r="I77" s="31" t="s">
        <v>15</v>
      </c>
      <c r="J77" s="35" t="s">
        <v>44</v>
      </c>
      <c r="K77" s="10"/>
      <c r="L77" s="18"/>
      <c r="M77" s="4"/>
      <c r="T77" s="5"/>
    </row>
    <row r="78" spans="1:20" x14ac:dyDescent="0.25">
      <c r="A78" s="48"/>
      <c r="B78" s="33" t="s">
        <v>2</v>
      </c>
      <c r="C78" s="15" t="s">
        <v>51</v>
      </c>
      <c r="D78" s="31">
        <v>27.402321565269499</v>
      </c>
      <c r="E78" s="37">
        <v>20.428329876086067</v>
      </c>
      <c r="F78" s="31">
        <f>D78-E78</f>
        <v>6.9739916891834319</v>
      </c>
      <c r="G78" s="31">
        <f t="shared" ref="G78:G83" si="18">F78-6.96</f>
        <v>1.3991689183431966E-2</v>
      </c>
      <c r="H78" s="31">
        <f t="shared" ref="H78:H83" si="19">2^-G78</f>
        <v>0.99034857693749301</v>
      </c>
      <c r="I78" s="31"/>
      <c r="J78" s="35"/>
      <c r="K78" s="12"/>
      <c r="L78" s="18"/>
      <c r="M78" s="4"/>
      <c r="T78" s="5"/>
    </row>
    <row r="79" spans="1:20" x14ac:dyDescent="0.25">
      <c r="A79" s="48"/>
      <c r="B79" s="33"/>
      <c r="C79" s="15" t="s">
        <v>52</v>
      </c>
      <c r="D79" s="31">
        <v>27.460660170979903</v>
      </c>
      <c r="E79" s="37">
        <v>20.352352470686537</v>
      </c>
      <c r="F79" s="31">
        <f t="shared" ref="F79:F83" si="20">D79-E79</f>
        <v>7.1083077002933663</v>
      </c>
      <c r="G79" s="31">
        <f t="shared" si="18"/>
        <v>0.14830770029336637</v>
      </c>
      <c r="H79" s="31">
        <f t="shared" si="19"/>
        <v>0.90230826119705998</v>
      </c>
      <c r="I79" s="31"/>
      <c r="J79" s="35"/>
      <c r="K79" s="12"/>
      <c r="L79" s="18"/>
      <c r="M79" s="4"/>
      <c r="T79" s="5"/>
    </row>
    <row r="80" spans="1:20" x14ac:dyDescent="0.25">
      <c r="A80" s="48"/>
      <c r="B80" s="33"/>
      <c r="C80" s="15" t="s">
        <v>53</v>
      </c>
      <c r="D80" s="31">
        <v>27.213745654930165</v>
      </c>
      <c r="E80" s="37">
        <v>20.433834640281802</v>
      </c>
      <c r="F80" s="31">
        <f t="shared" si="20"/>
        <v>6.7799110146483628</v>
      </c>
      <c r="G80" s="31">
        <f t="shared" si="18"/>
        <v>-0.1800889853516372</v>
      </c>
      <c r="H80" s="31">
        <f t="shared" si="19"/>
        <v>1.132953763667238</v>
      </c>
      <c r="I80" s="31"/>
      <c r="J80" s="35"/>
      <c r="K80" s="12"/>
      <c r="L80" s="18"/>
      <c r="M80" s="4"/>
      <c r="T80" s="5"/>
    </row>
    <row r="81" spans="1:20" x14ac:dyDescent="0.25">
      <c r="A81" s="48"/>
      <c r="B81" s="33"/>
      <c r="C81" s="15" t="s">
        <v>54</v>
      </c>
      <c r="D81" s="31">
        <v>27.085638382230432</v>
      </c>
      <c r="E81" s="37">
        <v>20.333133889230268</v>
      </c>
      <c r="F81" s="31">
        <f t="shared" si="20"/>
        <v>6.7525044930001634</v>
      </c>
      <c r="G81" s="31">
        <f t="shared" si="18"/>
        <v>-0.20749550699983654</v>
      </c>
      <c r="H81" s="31">
        <f t="shared" si="19"/>
        <v>1.1546819356451372</v>
      </c>
      <c r="I81" s="31"/>
      <c r="J81" s="35"/>
      <c r="K81" s="12"/>
      <c r="L81" s="18"/>
      <c r="M81" s="4"/>
      <c r="T81" s="5"/>
    </row>
    <row r="82" spans="1:20" x14ac:dyDescent="0.25">
      <c r="A82" s="48"/>
      <c r="B82" s="33"/>
      <c r="C82" s="15" t="s">
        <v>55</v>
      </c>
      <c r="D82" s="31">
        <v>27.420629178467433</v>
      </c>
      <c r="E82" s="37">
        <v>20.589890510536033</v>
      </c>
      <c r="F82" s="31">
        <f t="shared" si="20"/>
        <v>6.8307386679313993</v>
      </c>
      <c r="G82" s="31">
        <f t="shared" si="18"/>
        <v>-0.12926133206860069</v>
      </c>
      <c r="H82" s="31">
        <f t="shared" si="19"/>
        <v>1.0937335601741154</v>
      </c>
      <c r="I82" s="31"/>
      <c r="J82" s="46"/>
      <c r="K82" s="12"/>
      <c r="L82" s="18"/>
      <c r="M82" s="4"/>
      <c r="T82" s="5"/>
    </row>
    <row r="83" spans="1:20" x14ac:dyDescent="0.25">
      <c r="A83" s="48"/>
      <c r="B83" s="33"/>
      <c r="C83" s="15" t="s">
        <v>56</v>
      </c>
      <c r="D83" s="31">
        <v>27.733551411057832</v>
      </c>
      <c r="E83" s="37">
        <v>20.430895057013732</v>
      </c>
      <c r="F83" s="31">
        <f t="shared" si="20"/>
        <v>7.3026563540440996</v>
      </c>
      <c r="G83" s="31">
        <f t="shared" si="18"/>
        <v>0.34265635404409966</v>
      </c>
      <c r="H83" s="31">
        <f t="shared" si="19"/>
        <v>0.7885879911581456</v>
      </c>
      <c r="I83" s="31">
        <f>AVERAGE(H78:H83)</f>
        <v>1.0104356814631983</v>
      </c>
      <c r="J83" s="35">
        <v>1E-4</v>
      </c>
      <c r="K83" s="10"/>
      <c r="L83" s="18"/>
      <c r="M83" s="4"/>
      <c r="T83" s="5"/>
    </row>
    <row r="84" spans="1:20" x14ac:dyDescent="0.25">
      <c r="A84" s="47"/>
      <c r="B84" s="33"/>
      <c r="C84" s="33"/>
      <c r="D84" s="31"/>
      <c r="E84" s="31"/>
      <c r="F84" s="31"/>
      <c r="G84" s="31"/>
      <c r="H84" s="31"/>
      <c r="I84" s="31"/>
      <c r="J84" s="35"/>
      <c r="K84" s="12"/>
      <c r="L84" s="18"/>
      <c r="M84" s="4"/>
      <c r="T84" s="1"/>
    </row>
    <row r="85" spans="1:20" x14ac:dyDescent="0.25">
      <c r="A85" s="48"/>
      <c r="B85" s="33" t="s">
        <v>4</v>
      </c>
      <c r="C85" s="16">
        <v>35</v>
      </c>
      <c r="D85" s="31">
        <v>28.479759593002868</v>
      </c>
      <c r="E85" s="37">
        <v>20.528476187629302</v>
      </c>
      <c r="F85" s="31">
        <f t="shared" ref="F85:F90" si="21">D85-E85</f>
        <v>7.9512834053735659</v>
      </c>
      <c r="G85" s="31">
        <f t="shared" ref="G85:G90" si="22">F85-6.96</f>
        <v>0.99128340537356596</v>
      </c>
      <c r="H85" s="31">
        <f t="shared" ref="H85:H90" si="23">2^-G85</f>
        <v>0.50303008598959242</v>
      </c>
      <c r="I85" s="31"/>
      <c r="J85" s="31"/>
      <c r="K85" s="12"/>
      <c r="L85" s="18"/>
      <c r="T85" s="1"/>
    </row>
    <row r="86" spans="1:20" x14ac:dyDescent="0.25">
      <c r="A86" s="48"/>
      <c r="B86" s="38"/>
      <c r="C86" s="16">
        <v>41</v>
      </c>
      <c r="D86" s="31">
        <v>28.434826162332438</v>
      </c>
      <c r="E86" s="37">
        <v>20.449502758790267</v>
      </c>
      <c r="F86" s="31">
        <f t="shared" si="21"/>
        <v>7.9853234035421714</v>
      </c>
      <c r="G86" s="31">
        <f t="shared" si="22"/>
        <v>1.0253234035421714</v>
      </c>
      <c r="H86" s="31">
        <f t="shared" si="23"/>
        <v>0.49130015401282245</v>
      </c>
      <c r="I86" s="31"/>
      <c r="J86" s="31"/>
      <c r="K86" s="12"/>
      <c r="L86" s="18"/>
      <c r="M86" s="4"/>
      <c r="T86" s="1"/>
    </row>
    <row r="87" spans="1:20" x14ac:dyDescent="0.25">
      <c r="A87" s="48"/>
      <c r="B87" s="38"/>
      <c r="C87" s="16">
        <v>48</v>
      </c>
      <c r="D87" s="31">
        <v>28.789761276874469</v>
      </c>
      <c r="E87" s="37">
        <v>20.275012759696967</v>
      </c>
      <c r="F87" s="31">
        <f t="shared" si="21"/>
        <v>8.5147485171775017</v>
      </c>
      <c r="G87" s="31">
        <f t="shared" si="22"/>
        <v>1.5547485171775017</v>
      </c>
      <c r="H87" s="31">
        <f t="shared" si="23"/>
        <v>0.34038785853032238</v>
      </c>
      <c r="I87" s="31"/>
      <c r="J87" s="31"/>
      <c r="K87" s="12"/>
      <c r="L87" s="18"/>
      <c r="M87" s="4"/>
      <c r="T87" s="1"/>
    </row>
    <row r="88" spans="1:20" x14ac:dyDescent="0.25">
      <c r="A88" s="48"/>
      <c r="B88" s="38"/>
      <c r="C88" s="16">
        <v>50</v>
      </c>
      <c r="D88" s="31">
        <v>28.771849903667999</v>
      </c>
      <c r="E88" s="37">
        <v>20.416715316533431</v>
      </c>
      <c r="F88" s="31">
        <f t="shared" si="21"/>
        <v>8.3551345871345681</v>
      </c>
      <c r="G88" s="31">
        <f t="shared" si="22"/>
        <v>1.3951345871345682</v>
      </c>
      <c r="H88" s="31">
        <f t="shared" si="23"/>
        <v>0.38020921743485231</v>
      </c>
      <c r="I88" s="31"/>
      <c r="J88" s="31"/>
      <c r="K88" s="12"/>
      <c r="L88" s="18"/>
      <c r="M88" s="4"/>
      <c r="T88" s="1"/>
    </row>
    <row r="89" spans="1:20" x14ac:dyDescent="0.25">
      <c r="A89" s="48"/>
      <c r="B89" s="38"/>
      <c r="C89" s="16">
        <v>55</v>
      </c>
      <c r="D89" s="31">
        <v>29.229608585275532</v>
      </c>
      <c r="E89" s="37">
        <v>20.3704812049188</v>
      </c>
      <c r="F89" s="31">
        <f t="shared" si="21"/>
        <v>8.8591273803567319</v>
      </c>
      <c r="G89" s="31">
        <f t="shared" si="22"/>
        <v>1.8991273803567319</v>
      </c>
      <c r="H89" s="31">
        <f t="shared" si="23"/>
        <v>0.2681054812323142</v>
      </c>
      <c r="I89" s="31"/>
      <c r="J89" s="24"/>
      <c r="K89" s="12"/>
      <c r="L89" s="18"/>
      <c r="M89" s="4"/>
      <c r="T89" s="1"/>
    </row>
    <row r="90" spans="1:20" x14ac:dyDescent="0.25">
      <c r="A90" s="48"/>
      <c r="B90" s="38"/>
      <c r="C90" s="16">
        <v>57</v>
      </c>
      <c r="D90" s="31">
        <v>28.550206526927337</v>
      </c>
      <c r="E90" s="37">
        <v>20.415923904669501</v>
      </c>
      <c r="F90" s="31">
        <f t="shared" si="21"/>
        <v>8.1342826222578353</v>
      </c>
      <c r="G90" s="31">
        <f t="shared" si="22"/>
        <v>1.1742826222578353</v>
      </c>
      <c r="H90" s="31">
        <f t="shared" si="23"/>
        <v>0.44310403753590677</v>
      </c>
      <c r="I90" s="31">
        <f>AVERAGE(H85:H90)</f>
        <v>0.40435613912263513</v>
      </c>
      <c r="J90" s="31"/>
      <c r="K90" s="12"/>
      <c r="L90" s="18"/>
      <c r="M90" s="4"/>
      <c r="T90" s="1"/>
    </row>
    <row r="91" spans="1:20" x14ac:dyDescent="0.25">
      <c r="A91" s="48"/>
      <c r="B91" s="38"/>
      <c r="C91" s="28"/>
      <c r="D91" s="7"/>
      <c r="E91" s="7"/>
      <c r="F91" s="7"/>
      <c r="G91" s="7"/>
      <c r="H91" s="7"/>
      <c r="I91" s="7"/>
      <c r="J91" s="7"/>
      <c r="K91" s="10"/>
      <c r="L91" s="18"/>
      <c r="M91" s="4"/>
      <c r="T91" s="3"/>
    </row>
    <row r="92" spans="1:20" x14ac:dyDescent="0.25">
      <c r="A92" s="48"/>
      <c r="B92" s="11" t="s">
        <v>61</v>
      </c>
      <c r="C92" s="22" t="s">
        <v>47</v>
      </c>
      <c r="D92" s="11" t="s">
        <v>44</v>
      </c>
      <c r="E92" s="11" t="s">
        <v>48</v>
      </c>
      <c r="F92" s="31"/>
      <c r="G92" s="31"/>
      <c r="H92" s="31"/>
      <c r="I92" s="31"/>
      <c r="J92" s="11"/>
      <c r="K92" s="12"/>
      <c r="L92" s="18"/>
      <c r="M92" s="4"/>
      <c r="T92" s="1"/>
    </row>
    <row r="93" spans="1:20" x14ac:dyDescent="0.25">
      <c r="A93" s="50"/>
      <c r="B93" s="11"/>
      <c r="C93" s="11">
        <v>1.1361268655419601</v>
      </c>
      <c r="D93" s="11">
        <v>1.1311720994184799E-3</v>
      </c>
      <c r="E93" s="11">
        <v>0.107921487247909</v>
      </c>
      <c r="F93" s="11"/>
      <c r="G93" s="11"/>
      <c r="H93" s="7"/>
      <c r="I93" s="7"/>
      <c r="J93" s="7"/>
      <c r="K93" s="54"/>
      <c r="L93" s="54"/>
      <c r="M93" s="4"/>
    </row>
    <row r="94" spans="1:20" x14ac:dyDescent="0.25">
      <c r="A94" s="47"/>
      <c r="B94" s="11"/>
      <c r="C94" s="11"/>
      <c r="D94" s="11"/>
      <c r="E94" s="11"/>
      <c r="F94" s="11"/>
      <c r="G94" s="11"/>
      <c r="H94" s="11"/>
      <c r="I94" s="11"/>
      <c r="J94" s="11"/>
      <c r="K94" s="54"/>
      <c r="L94" s="54"/>
    </row>
    <row r="95" spans="1:20" x14ac:dyDescent="0.25">
      <c r="A95" s="47"/>
      <c r="B95" s="11"/>
      <c r="C95" s="11"/>
      <c r="D95" s="11"/>
      <c r="E95" s="11"/>
      <c r="F95" s="11"/>
      <c r="G95" s="11"/>
      <c r="H95" s="11"/>
      <c r="I95" s="11"/>
      <c r="J95" s="11"/>
      <c r="K95" s="54"/>
      <c r="L95" s="54"/>
    </row>
    <row r="96" spans="1:20" x14ac:dyDescent="0.25">
      <c r="A96" s="61" t="s">
        <v>9</v>
      </c>
      <c r="B96" s="35"/>
      <c r="C96" s="31" t="s">
        <v>58</v>
      </c>
      <c r="D96" s="24" t="s">
        <v>21</v>
      </c>
      <c r="E96" s="31" t="s">
        <v>11</v>
      </c>
      <c r="F96" s="31" t="s">
        <v>12</v>
      </c>
      <c r="G96" s="31" t="s">
        <v>13</v>
      </c>
      <c r="H96" s="31" t="s">
        <v>14</v>
      </c>
      <c r="I96" s="31" t="s">
        <v>15</v>
      </c>
      <c r="J96" s="35" t="s">
        <v>44</v>
      </c>
      <c r="K96" s="54"/>
      <c r="L96" s="54"/>
    </row>
    <row r="97" spans="1:12" x14ac:dyDescent="0.25">
      <c r="A97" s="62"/>
      <c r="B97" s="35" t="s">
        <v>2</v>
      </c>
      <c r="C97" s="15" t="s">
        <v>51</v>
      </c>
      <c r="D97" s="31">
        <v>26.752098847792766</v>
      </c>
      <c r="E97" s="31">
        <v>20.428329876086067</v>
      </c>
      <c r="F97" s="31">
        <f t="shared" ref="F97:F102" si="24">D97-E97</f>
        <v>6.3237689717066985</v>
      </c>
      <c r="G97" s="31">
        <f t="shared" ref="G97:G102" si="25">F97-6.612</f>
        <v>-0.28823102829330161</v>
      </c>
      <c r="H97" s="31">
        <f t="shared" ref="H97:H102" si="26">2^-G97</f>
        <v>1.2211420465604745</v>
      </c>
      <c r="I97" s="31"/>
      <c r="J97" s="35"/>
      <c r="K97" s="54"/>
      <c r="L97" s="54"/>
    </row>
    <row r="98" spans="1:12" x14ac:dyDescent="0.25">
      <c r="A98" s="62"/>
      <c r="B98" s="35"/>
      <c r="C98" s="15" t="s">
        <v>52</v>
      </c>
      <c r="D98" s="31">
        <v>27.243746463589336</v>
      </c>
      <c r="E98" s="31">
        <v>20.352352470686537</v>
      </c>
      <c r="F98" s="31">
        <f t="shared" si="24"/>
        <v>6.891393992902799</v>
      </c>
      <c r="G98" s="31">
        <f t="shared" si="25"/>
        <v>0.27939399290279887</v>
      </c>
      <c r="H98" s="31">
        <f t="shared" si="26"/>
        <v>0.82393704108176113</v>
      </c>
      <c r="I98" s="31"/>
      <c r="J98" s="35"/>
      <c r="K98" s="54"/>
      <c r="L98" s="54"/>
    </row>
    <row r="99" spans="1:12" x14ac:dyDescent="0.25">
      <c r="A99" s="62"/>
      <c r="B99" s="35"/>
      <c r="C99" s="15" t="s">
        <v>53</v>
      </c>
      <c r="D99" s="31">
        <v>27.170607864863367</v>
      </c>
      <c r="E99" s="31">
        <v>20.433834640281802</v>
      </c>
      <c r="F99" s="31">
        <f t="shared" si="24"/>
        <v>6.7367732245815652</v>
      </c>
      <c r="G99" s="31">
        <f t="shared" si="25"/>
        <v>0.12477322458156515</v>
      </c>
      <c r="H99" s="31">
        <f t="shared" si="26"/>
        <v>0.91714819724594687</v>
      </c>
      <c r="I99" s="31"/>
      <c r="J99" s="35"/>
      <c r="K99" s="54"/>
      <c r="L99" s="54"/>
    </row>
    <row r="100" spans="1:12" x14ac:dyDescent="0.25">
      <c r="A100" s="62"/>
      <c r="B100" s="35"/>
      <c r="C100" s="15" t="s">
        <v>54</v>
      </c>
      <c r="D100" s="31">
        <v>27.431205491806963</v>
      </c>
      <c r="E100" s="31">
        <v>20.333133889230268</v>
      </c>
      <c r="F100" s="31">
        <f t="shared" si="24"/>
        <v>7.0980716025766952</v>
      </c>
      <c r="G100" s="31">
        <f t="shared" si="25"/>
        <v>0.48607160257669513</v>
      </c>
      <c r="H100" s="31">
        <f t="shared" si="26"/>
        <v>0.71396655400049347</v>
      </c>
      <c r="I100" s="31"/>
      <c r="J100" s="35"/>
      <c r="K100" s="54"/>
      <c r="L100" s="54"/>
    </row>
    <row r="101" spans="1:12" x14ac:dyDescent="0.25">
      <c r="A101" s="62"/>
      <c r="B101" s="35"/>
      <c r="C101" s="15" t="s">
        <v>55</v>
      </c>
      <c r="D101" s="31">
        <v>26.999353647007865</v>
      </c>
      <c r="E101" s="31">
        <v>20.589890510536033</v>
      </c>
      <c r="F101" s="31">
        <f t="shared" si="24"/>
        <v>6.4094631364718317</v>
      </c>
      <c r="G101" s="31">
        <f t="shared" si="25"/>
        <v>-0.20253686352816835</v>
      </c>
      <c r="H101" s="31">
        <f t="shared" si="26"/>
        <v>1.1507200258831398</v>
      </c>
      <c r="I101" s="31"/>
      <c r="J101" s="35"/>
      <c r="K101" s="54"/>
      <c r="L101" s="54"/>
    </row>
    <row r="102" spans="1:12" x14ac:dyDescent="0.25">
      <c r="A102" s="62"/>
      <c r="B102" s="35"/>
      <c r="C102" s="15" t="s">
        <v>56</v>
      </c>
      <c r="D102" s="31">
        <v>26.643607004877534</v>
      </c>
      <c r="E102" s="31">
        <v>20.430895057013732</v>
      </c>
      <c r="F102" s="31">
        <f t="shared" si="24"/>
        <v>6.2127119478638022</v>
      </c>
      <c r="G102" s="31">
        <f t="shared" si="25"/>
        <v>-0.39928805213619789</v>
      </c>
      <c r="H102" s="31">
        <f t="shared" si="26"/>
        <v>1.3188569145089808</v>
      </c>
      <c r="I102" s="31">
        <f>AVERAGE(H97:H102)</f>
        <v>1.0242951298801328</v>
      </c>
      <c r="J102" s="35">
        <f>TTEST(H97:H102,H104:H109,2,2)</f>
        <v>1.7476429541610798E-3</v>
      </c>
      <c r="K102" s="54"/>
      <c r="L102" s="54"/>
    </row>
    <row r="103" spans="1:12" x14ac:dyDescent="0.25">
      <c r="A103" s="62"/>
      <c r="B103" s="35"/>
      <c r="C103" s="31"/>
      <c r="D103" s="31"/>
      <c r="E103" s="31"/>
      <c r="F103" s="31"/>
      <c r="G103" s="31"/>
      <c r="H103" s="31"/>
      <c r="I103" s="31"/>
      <c r="J103" s="35"/>
      <c r="K103" s="54"/>
      <c r="L103" s="54"/>
    </row>
    <row r="104" spans="1:12" x14ac:dyDescent="0.25">
      <c r="A104" s="62"/>
      <c r="B104" s="35" t="s">
        <v>4</v>
      </c>
      <c r="C104" s="16">
        <v>35</v>
      </c>
      <c r="D104" s="31">
        <v>25.792386847895649</v>
      </c>
      <c r="E104" s="31">
        <v>20.528476187629302</v>
      </c>
      <c r="F104" s="31">
        <f t="shared" ref="F104:F109" si="27">D104-E104</f>
        <v>5.2639106602663475</v>
      </c>
      <c r="G104" s="31">
        <f t="shared" ref="G104:G109" si="28">F104-6.612</f>
        <v>-1.3480893397336526</v>
      </c>
      <c r="H104" s="31">
        <f t="shared" ref="H104:H109" si="29">2^-G104</f>
        <v>2.5457475125734867</v>
      </c>
      <c r="I104" s="31"/>
      <c r="J104" s="35"/>
      <c r="K104" s="54"/>
      <c r="L104" s="54"/>
    </row>
    <row r="105" spans="1:12" x14ac:dyDescent="0.25">
      <c r="A105" s="62"/>
      <c r="B105" s="35"/>
      <c r="C105" s="16">
        <v>41</v>
      </c>
      <c r="D105" s="31">
        <v>26.39461599698453</v>
      </c>
      <c r="E105" s="31">
        <v>20.449502758790267</v>
      </c>
      <c r="F105" s="31">
        <f t="shared" si="27"/>
        <v>5.9451132381942635</v>
      </c>
      <c r="G105" s="31">
        <f t="shared" si="28"/>
        <v>-0.66688676180573658</v>
      </c>
      <c r="H105" s="31">
        <f t="shared" si="29"/>
        <v>1.587643241687511</v>
      </c>
      <c r="I105" s="31"/>
      <c r="J105" s="35"/>
      <c r="K105" s="54"/>
      <c r="L105" s="54"/>
    </row>
    <row r="106" spans="1:12" x14ac:dyDescent="0.25">
      <c r="A106" s="62"/>
      <c r="B106" s="35"/>
      <c r="C106" s="16">
        <v>48</v>
      </c>
      <c r="D106" s="31">
        <v>26.201405487958066</v>
      </c>
      <c r="E106" s="31">
        <v>20.275012759696967</v>
      </c>
      <c r="F106" s="31">
        <f t="shared" si="27"/>
        <v>5.9263927282610993</v>
      </c>
      <c r="G106" s="31">
        <f t="shared" si="28"/>
        <v>-0.68560727173890079</v>
      </c>
      <c r="H106" s="31">
        <f t="shared" si="29"/>
        <v>1.6083788518282331</v>
      </c>
      <c r="I106" s="31"/>
      <c r="J106" s="35"/>
      <c r="K106" s="54"/>
      <c r="L106" s="54"/>
    </row>
    <row r="107" spans="1:12" x14ac:dyDescent="0.25">
      <c r="A107" s="62"/>
      <c r="B107" s="35"/>
      <c r="C107" s="16">
        <v>50</v>
      </c>
      <c r="D107" s="31">
        <v>25.752546691748403</v>
      </c>
      <c r="E107" s="31">
        <v>20.416715316533431</v>
      </c>
      <c r="F107" s="31">
        <f t="shared" si="27"/>
        <v>5.3358313752149726</v>
      </c>
      <c r="G107" s="31">
        <f t="shared" si="28"/>
        <v>-1.2761686247850275</v>
      </c>
      <c r="H107" s="31">
        <f t="shared" si="29"/>
        <v>2.4219492331303063</v>
      </c>
      <c r="I107" s="31"/>
      <c r="J107" s="35"/>
      <c r="K107" s="54"/>
      <c r="L107" s="54"/>
    </row>
    <row r="108" spans="1:12" x14ac:dyDescent="0.25">
      <c r="A108" s="62"/>
      <c r="B108" s="35"/>
      <c r="C108" s="16">
        <v>55</v>
      </c>
      <c r="D108" s="31">
        <v>25.615961517335034</v>
      </c>
      <c r="E108" s="31">
        <v>20.3704812049188</v>
      </c>
      <c r="F108" s="31">
        <f t="shared" si="27"/>
        <v>5.2454803124162339</v>
      </c>
      <c r="G108" s="31">
        <f t="shared" si="28"/>
        <v>-1.3665196875837662</v>
      </c>
      <c r="H108" s="31">
        <f t="shared" si="29"/>
        <v>2.5784779129716462</v>
      </c>
      <c r="I108" s="31"/>
      <c r="J108" s="35"/>
      <c r="K108" s="54"/>
      <c r="L108" s="54"/>
    </row>
    <row r="109" spans="1:12" x14ac:dyDescent="0.25">
      <c r="A109" s="62"/>
      <c r="B109" s="35"/>
      <c r="C109" s="16">
        <v>57</v>
      </c>
      <c r="D109" s="31">
        <v>25.165274347725532</v>
      </c>
      <c r="E109" s="31">
        <v>20.415923904669501</v>
      </c>
      <c r="F109" s="31">
        <f t="shared" si="27"/>
        <v>4.7493504430560307</v>
      </c>
      <c r="G109" s="31">
        <f t="shared" si="28"/>
        <v>-1.8626495569439694</v>
      </c>
      <c r="H109" s="31">
        <f t="shared" si="29"/>
        <v>3.6367495021126275</v>
      </c>
      <c r="I109" s="31">
        <f>AVERAGE(H104:H109)</f>
        <v>2.3964910423839685</v>
      </c>
      <c r="J109" s="35"/>
      <c r="K109" s="54"/>
      <c r="L109" s="54"/>
    </row>
    <row r="110" spans="1:12" x14ac:dyDescent="0.25">
      <c r="A110" s="47"/>
      <c r="B110" s="11"/>
      <c r="C110" s="11"/>
      <c r="D110" s="11"/>
      <c r="E110" s="11"/>
      <c r="F110" s="11"/>
      <c r="G110" s="11"/>
      <c r="H110" s="11"/>
      <c r="I110" s="11"/>
      <c r="J110" s="11"/>
      <c r="K110" s="54"/>
      <c r="L110" s="54"/>
    </row>
    <row r="111" spans="1:12" x14ac:dyDescent="0.25">
      <c r="A111" s="62"/>
      <c r="B111" s="11" t="s">
        <v>61</v>
      </c>
      <c r="C111" s="22" t="s">
        <v>47</v>
      </c>
      <c r="D111" s="11" t="s">
        <v>44</v>
      </c>
      <c r="E111" s="11" t="s">
        <v>48</v>
      </c>
      <c r="F111" s="30"/>
      <c r="G111" s="30"/>
      <c r="H111" s="30"/>
      <c r="I111" s="30"/>
      <c r="J111" s="30"/>
      <c r="K111" s="54"/>
      <c r="L111" s="54"/>
    </row>
    <row r="112" spans="1:12" x14ac:dyDescent="0.25">
      <c r="A112" s="61"/>
      <c r="B112" s="11"/>
      <c r="C112" s="11">
        <v>-1.5936814666443599</v>
      </c>
      <c r="D112" s="27">
        <v>5.7835040274934402E-7</v>
      </c>
      <c r="E112" s="11">
        <v>3.25553441707606E-4</v>
      </c>
      <c r="F112" s="11"/>
      <c r="G112" s="11"/>
      <c r="H112" s="11"/>
      <c r="I112" s="11"/>
      <c r="J112" s="11"/>
      <c r="K112" s="54"/>
      <c r="L112" s="54"/>
    </row>
    <row r="113" spans="1:12" x14ac:dyDescent="0.25">
      <c r="A113" s="50"/>
      <c r="B113" s="7"/>
      <c r="C113" s="7"/>
      <c r="D113" s="7"/>
      <c r="E113" s="7"/>
      <c r="F113" s="7"/>
      <c r="G113" s="7"/>
      <c r="H113" s="7"/>
      <c r="I113" s="7"/>
      <c r="J113" s="7"/>
      <c r="K113" s="54"/>
      <c r="L113" s="54"/>
    </row>
    <row r="114" spans="1:12" x14ac:dyDescent="0.25">
      <c r="A114" s="50"/>
      <c r="B114" s="7"/>
      <c r="C114" s="7"/>
      <c r="D114" s="7"/>
      <c r="E114" s="7"/>
      <c r="F114" s="7"/>
      <c r="G114" s="7"/>
      <c r="H114" s="7"/>
      <c r="I114" s="7"/>
      <c r="J114" s="7"/>
      <c r="K114" s="54"/>
      <c r="L114" s="54"/>
    </row>
    <row r="115" spans="1:12" x14ac:dyDescent="0.25">
      <c r="A115" s="47" t="s">
        <v>7</v>
      </c>
      <c r="B115" s="11"/>
      <c r="C115" s="26" t="s">
        <v>58</v>
      </c>
      <c r="D115" s="31" t="s">
        <v>29</v>
      </c>
      <c r="E115" s="31" t="s">
        <v>11</v>
      </c>
      <c r="F115" s="29" t="s">
        <v>39</v>
      </c>
      <c r="G115" s="29" t="s">
        <v>0</v>
      </c>
      <c r="H115" s="29" t="s">
        <v>1</v>
      </c>
      <c r="I115" s="29" t="s">
        <v>15</v>
      </c>
      <c r="J115" s="29" t="s">
        <v>44</v>
      </c>
      <c r="K115" s="54"/>
      <c r="L115" s="54"/>
    </row>
    <row r="116" spans="1:12" x14ac:dyDescent="0.25">
      <c r="A116" s="47"/>
      <c r="B116" s="11" t="s">
        <v>2</v>
      </c>
      <c r="C116" s="26">
        <v>19</v>
      </c>
      <c r="D116" s="11">
        <v>23.18</v>
      </c>
      <c r="E116" s="11">
        <v>17.89</v>
      </c>
      <c r="F116" s="29">
        <v>5.2902101512673276</v>
      </c>
      <c r="G116" s="29">
        <v>-0.11743349749891419</v>
      </c>
      <c r="H116" s="29">
        <v>1.0848033189405577</v>
      </c>
      <c r="I116" s="29"/>
      <c r="J116" s="29"/>
      <c r="K116" s="54"/>
      <c r="L116" s="54"/>
    </row>
    <row r="117" spans="1:12" x14ac:dyDescent="0.25">
      <c r="A117" s="47"/>
      <c r="B117" s="11"/>
      <c r="C117" s="26">
        <v>23</v>
      </c>
      <c r="D117" s="11">
        <v>23.15</v>
      </c>
      <c r="E117" s="11">
        <v>17.77</v>
      </c>
      <c r="F117" s="29">
        <v>5.3799391065343656</v>
      </c>
      <c r="G117" s="29">
        <v>-2.7704542231876239E-2</v>
      </c>
      <c r="H117" s="29">
        <v>1.0193888951378214</v>
      </c>
      <c r="I117" s="29"/>
      <c r="J117" s="29"/>
      <c r="K117" s="54"/>
      <c r="L117" s="54"/>
    </row>
    <row r="118" spans="1:12" x14ac:dyDescent="0.25">
      <c r="A118" s="47"/>
      <c r="B118" s="11"/>
      <c r="C118" s="26">
        <v>44</v>
      </c>
      <c r="D118" s="11">
        <v>22.98</v>
      </c>
      <c r="E118" s="11">
        <v>17.36</v>
      </c>
      <c r="F118" s="29">
        <v>5.6291721539984678</v>
      </c>
      <c r="G118" s="29">
        <v>0.221528505232226</v>
      </c>
      <c r="H118" s="29">
        <v>0.85765628600655219</v>
      </c>
      <c r="I118" s="29"/>
      <c r="J118" s="29"/>
      <c r="K118" s="54"/>
      <c r="L118" s="54"/>
    </row>
    <row r="119" spans="1:12" x14ac:dyDescent="0.25">
      <c r="A119" s="47"/>
      <c r="B119" s="11"/>
      <c r="C119" s="26">
        <v>47</v>
      </c>
      <c r="D119" s="11">
        <v>23.34</v>
      </c>
      <c r="E119" s="11">
        <v>17.809999999999999</v>
      </c>
      <c r="F119" s="29">
        <v>5.5254166973528989</v>
      </c>
      <c r="G119" s="29">
        <v>0.11777304858665705</v>
      </c>
      <c r="H119" s="29">
        <v>0.92160915380678865</v>
      </c>
      <c r="I119" s="29"/>
      <c r="J119" s="29"/>
      <c r="K119" s="54"/>
      <c r="L119" s="54"/>
    </row>
    <row r="120" spans="1:12" x14ac:dyDescent="0.25">
      <c r="A120" s="47"/>
      <c r="B120" s="11"/>
      <c r="C120" s="26">
        <v>50</v>
      </c>
      <c r="D120" s="11">
        <v>22.58</v>
      </c>
      <c r="E120" s="11">
        <v>17.12</v>
      </c>
      <c r="F120" s="29">
        <v>5.4676149227689628</v>
      </c>
      <c r="G120" s="29">
        <v>5.9971274002720953E-2</v>
      </c>
      <c r="H120" s="29">
        <v>0.95928321975330988</v>
      </c>
      <c r="I120" s="29"/>
      <c r="J120" s="29"/>
      <c r="K120" s="54"/>
      <c r="L120" s="54"/>
    </row>
    <row r="121" spans="1:12" x14ac:dyDescent="0.25">
      <c r="A121" s="47"/>
      <c r="B121" s="11"/>
      <c r="C121" s="26" t="s">
        <v>3</v>
      </c>
      <c r="D121" s="11">
        <v>22.92</v>
      </c>
      <c r="E121" s="11">
        <v>17.77</v>
      </c>
      <c r="F121" s="29">
        <v>5.15350886067543</v>
      </c>
      <c r="G121" s="29">
        <v>-0.2541347880908118</v>
      </c>
      <c r="H121" s="29">
        <v>1.1926202912365511</v>
      </c>
      <c r="I121" s="29">
        <v>1.0058935274802636</v>
      </c>
      <c r="J121" s="29">
        <v>5.9180050023541902E-3</v>
      </c>
      <c r="K121" s="54"/>
      <c r="L121" s="54"/>
    </row>
    <row r="122" spans="1:12" x14ac:dyDescent="0.25">
      <c r="A122" s="47"/>
      <c r="B122" s="11"/>
      <c r="C122" s="26"/>
      <c r="D122" s="11"/>
      <c r="E122" s="11"/>
      <c r="F122" s="29"/>
      <c r="G122" s="29"/>
      <c r="H122" s="29"/>
      <c r="I122" s="29"/>
      <c r="J122" s="11"/>
      <c r="K122" s="54"/>
      <c r="L122" s="54"/>
    </row>
    <row r="123" spans="1:12" x14ac:dyDescent="0.25">
      <c r="A123" s="47"/>
      <c r="B123" s="11" t="s">
        <v>4</v>
      </c>
      <c r="C123" s="26">
        <v>2</v>
      </c>
      <c r="D123" s="11">
        <v>23.16</v>
      </c>
      <c r="E123" s="11">
        <v>17.329999999999998</v>
      </c>
      <c r="F123" s="29">
        <v>5.8293318324052699</v>
      </c>
      <c r="G123" s="29">
        <v>0.42168818363902805</v>
      </c>
      <c r="H123" s="29">
        <v>0.7465505296360746</v>
      </c>
      <c r="I123" s="29"/>
      <c r="J123" s="29"/>
      <c r="K123" s="54"/>
      <c r="L123" s="54"/>
    </row>
    <row r="124" spans="1:12" x14ac:dyDescent="0.25">
      <c r="A124" s="47"/>
      <c r="B124" s="11"/>
      <c r="C124" s="26">
        <v>3</v>
      </c>
      <c r="D124" s="11">
        <v>22.87</v>
      </c>
      <c r="E124" s="11">
        <v>16.940000000000001</v>
      </c>
      <c r="F124" s="29">
        <v>5.9265182623602328</v>
      </c>
      <c r="G124" s="29">
        <v>0.51887461359399101</v>
      </c>
      <c r="H124" s="29">
        <v>0.69791603616907971</v>
      </c>
      <c r="I124" s="29"/>
      <c r="J124" s="29"/>
      <c r="K124" s="54"/>
      <c r="L124" s="54"/>
    </row>
    <row r="125" spans="1:12" x14ac:dyDescent="0.25">
      <c r="A125" s="47"/>
      <c r="B125" s="11"/>
      <c r="C125" s="26">
        <v>5</v>
      </c>
      <c r="D125" s="11">
        <v>23.68</v>
      </c>
      <c r="E125" s="11">
        <v>17.739999999999998</v>
      </c>
      <c r="F125" s="29">
        <v>5.9476187538535008</v>
      </c>
      <c r="G125" s="29">
        <v>0.53997510508725899</v>
      </c>
      <c r="H125" s="29">
        <v>0.68778277723605385</v>
      </c>
      <c r="I125" s="29"/>
      <c r="J125" s="29"/>
      <c r="K125" s="54"/>
      <c r="L125" s="54"/>
    </row>
    <row r="126" spans="1:12" x14ac:dyDescent="0.25">
      <c r="A126" s="47"/>
      <c r="B126" s="11"/>
      <c r="C126" s="26">
        <v>10</v>
      </c>
      <c r="D126" s="11">
        <v>22.69</v>
      </c>
      <c r="E126" s="11">
        <v>17.22</v>
      </c>
      <c r="F126" s="29">
        <v>5.4629099124743696</v>
      </c>
      <c r="G126" s="29">
        <v>5.5266263708127816E-2</v>
      </c>
      <c r="H126" s="29">
        <v>0.96241680312357669</v>
      </c>
      <c r="I126" s="29"/>
      <c r="J126" s="29"/>
      <c r="K126" s="54"/>
      <c r="L126" s="54"/>
    </row>
    <row r="127" spans="1:12" x14ac:dyDescent="0.25">
      <c r="A127" s="47"/>
      <c r="B127" s="11"/>
      <c r="C127" s="26" t="s">
        <v>5</v>
      </c>
      <c r="D127" s="11">
        <v>23.02</v>
      </c>
      <c r="E127" s="11">
        <v>17.149999999999999</v>
      </c>
      <c r="F127" s="29">
        <v>5.8732300274062297</v>
      </c>
      <c r="G127" s="29">
        <v>0.46558637863998786</v>
      </c>
      <c r="H127" s="29">
        <v>0.72417667823088883</v>
      </c>
      <c r="I127" s="29"/>
      <c r="J127" s="29"/>
      <c r="K127" s="54"/>
      <c r="L127" s="54"/>
    </row>
    <row r="128" spans="1:12" x14ac:dyDescent="0.25">
      <c r="A128" s="47"/>
      <c r="B128" s="11"/>
      <c r="C128" s="26">
        <v>13</v>
      </c>
      <c r="D128" s="11">
        <v>23.04</v>
      </c>
      <c r="E128" s="11">
        <v>17.39</v>
      </c>
      <c r="F128" s="29">
        <v>5.6508638510677365</v>
      </c>
      <c r="G128" s="29">
        <v>0.24322020230149466</v>
      </c>
      <c r="H128" s="29">
        <v>0.84485742178215095</v>
      </c>
      <c r="I128" s="29">
        <v>0.77728337436297068</v>
      </c>
      <c r="J128" s="29"/>
      <c r="K128" s="54"/>
      <c r="L128" s="54"/>
    </row>
    <row r="129" spans="1:12" x14ac:dyDescent="0.25">
      <c r="A129" s="47"/>
      <c r="B129" s="7"/>
      <c r="C129" s="7"/>
      <c r="D129" s="7"/>
      <c r="E129" s="7"/>
      <c r="F129" s="7"/>
      <c r="G129" s="7"/>
      <c r="H129" s="7"/>
      <c r="I129" s="29"/>
      <c r="J129" s="29"/>
      <c r="K129" s="54"/>
      <c r="L129" s="54"/>
    </row>
    <row r="130" spans="1:12" x14ac:dyDescent="0.25">
      <c r="A130" s="47"/>
      <c r="B130" s="11" t="s">
        <v>61</v>
      </c>
      <c r="C130" s="13" t="s">
        <v>47</v>
      </c>
      <c r="D130" s="11" t="s">
        <v>44</v>
      </c>
      <c r="E130" s="11" t="s">
        <v>48</v>
      </c>
      <c r="F130" s="11"/>
      <c r="G130" s="11"/>
      <c r="H130" s="11"/>
      <c r="I130" s="11"/>
      <c r="J130" s="11"/>
      <c r="K130" s="54"/>
      <c r="L130" s="54"/>
    </row>
    <row r="131" spans="1:12" x14ac:dyDescent="0.25">
      <c r="A131" s="47"/>
      <c r="B131" s="11"/>
      <c r="C131" s="11">
        <v>0.86288321945146695</v>
      </c>
      <c r="D131" s="11">
        <v>9.1136065529128403E-3</v>
      </c>
      <c r="E131" s="11">
        <v>0.32401319819133101</v>
      </c>
      <c r="F131" s="11"/>
      <c r="G131" s="11"/>
      <c r="H131" s="11"/>
      <c r="I131" s="11"/>
      <c r="J131" s="11"/>
      <c r="K131" s="54"/>
      <c r="L131" s="54"/>
    </row>
    <row r="132" spans="1:12" x14ac:dyDescent="0.25">
      <c r="A132" s="50"/>
      <c r="B132" s="7"/>
      <c r="C132" s="7"/>
      <c r="D132" s="7"/>
      <c r="E132" s="7"/>
      <c r="F132" s="7"/>
      <c r="G132" s="7"/>
      <c r="H132" s="7"/>
      <c r="I132" s="7"/>
      <c r="J132" s="7"/>
      <c r="K132" s="54"/>
      <c r="L132" s="54"/>
    </row>
    <row r="133" spans="1:12" x14ac:dyDescent="0.25">
      <c r="A133" s="50"/>
      <c r="B133" s="7"/>
      <c r="C133" s="7"/>
      <c r="D133" s="7"/>
      <c r="E133" s="7"/>
      <c r="F133" s="7"/>
      <c r="G133" s="7"/>
      <c r="H133" s="7"/>
      <c r="I133" s="7"/>
      <c r="J133" s="7"/>
      <c r="K133" s="53"/>
      <c r="L133" s="57"/>
    </row>
    <row r="134" spans="1:12" x14ac:dyDescent="0.25">
      <c r="A134" s="48" t="s">
        <v>30</v>
      </c>
      <c r="B134" s="34"/>
      <c r="C134" s="33" t="s">
        <v>58</v>
      </c>
      <c r="D134" s="31" t="s">
        <v>29</v>
      </c>
      <c r="E134" s="31" t="s">
        <v>11</v>
      </c>
      <c r="F134" s="31" t="s">
        <v>12</v>
      </c>
      <c r="G134" s="31" t="s">
        <v>13</v>
      </c>
      <c r="H134" s="31" t="s">
        <v>14</v>
      </c>
      <c r="I134" s="31" t="s">
        <v>15</v>
      </c>
      <c r="J134" s="35" t="s">
        <v>44</v>
      </c>
      <c r="K134" s="10"/>
      <c r="L134" s="54"/>
    </row>
    <row r="135" spans="1:12" x14ac:dyDescent="0.25">
      <c r="A135" s="48"/>
      <c r="B135" s="34" t="s">
        <v>2</v>
      </c>
      <c r="C135" s="31" t="s">
        <v>51</v>
      </c>
      <c r="D135" s="31">
        <v>25.381531233403365</v>
      </c>
      <c r="E135" s="31">
        <v>20.428329876086067</v>
      </c>
      <c r="F135" s="31">
        <f>D135-E135</f>
        <v>4.9532013573172975</v>
      </c>
      <c r="G135" s="31">
        <f>F135-5.094</f>
        <v>-0.14079864268270281</v>
      </c>
      <c r="H135" s="31">
        <f>2^-G135</f>
        <v>1.1025152739901105</v>
      </c>
      <c r="I135" s="31"/>
      <c r="J135" s="35"/>
      <c r="K135" s="12"/>
      <c r="L135" s="54"/>
    </row>
    <row r="136" spans="1:12" x14ac:dyDescent="0.25">
      <c r="A136" s="48"/>
      <c r="B136" s="34"/>
      <c r="C136" s="31" t="s">
        <v>52</v>
      </c>
      <c r="D136" s="31">
        <v>25.372705300592969</v>
      </c>
      <c r="E136" s="31">
        <v>20.352352470686537</v>
      </c>
      <c r="F136" s="31">
        <f t="shared" ref="F136:F140" si="30">D136-E136</f>
        <v>5.0203528299064324</v>
      </c>
      <c r="G136" s="31">
        <f t="shared" ref="G136:G140" si="31">F136-5.094</f>
        <v>-7.3647170093567915E-2</v>
      </c>
      <c r="H136" s="31">
        <f t="shared" ref="H136:H140" si="32">2^-G136</f>
        <v>1.0523737514955425</v>
      </c>
      <c r="I136" s="31"/>
      <c r="J136" s="35"/>
      <c r="K136" s="12"/>
      <c r="L136" s="54"/>
    </row>
    <row r="137" spans="1:12" x14ac:dyDescent="0.25">
      <c r="A137" s="48"/>
      <c r="B137" s="34"/>
      <c r="C137" s="31" t="s">
        <v>53</v>
      </c>
      <c r="D137" s="31">
        <v>25.757131203533248</v>
      </c>
      <c r="E137" s="31">
        <v>20.433834640281802</v>
      </c>
      <c r="F137" s="31">
        <f t="shared" si="30"/>
        <v>5.3232965632514464</v>
      </c>
      <c r="G137" s="31">
        <f t="shared" si="31"/>
        <v>0.22929656325144609</v>
      </c>
      <c r="H137" s="31">
        <f t="shared" si="32"/>
        <v>0.85305072529019865</v>
      </c>
      <c r="I137" s="31"/>
      <c r="J137" s="35"/>
      <c r="K137" s="12"/>
      <c r="L137" s="54"/>
    </row>
    <row r="138" spans="1:12" x14ac:dyDescent="0.25">
      <c r="A138" s="48"/>
      <c r="B138" s="34"/>
      <c r="C138" s="31" t="s">
        <v>54</v>
      </c>
      <c r="D138" s="31">
        <v>25.5014125227937</v>
      </c>
      <c r="E138" s="31">
        <v>20.333133889230268</v>
      </c>
      <c r="F138" s="31">
        <f t="shared" si="30"/>
        <v>5.1682786335634319</v>
      </c>
      <c r="G138" s="31">
        <f t="shared" si="31"/>
        <v>7.4278633563431562E-2</v>
      </c>
      <c r="H138" s="31">
        <f t="shared" si="32"/>
        <v>0.94981692315221455</v>
      </c>
      <c r="I138" s="31"/>
      <c r="J138" s="35"/>
      <c r="K138" s="12"/>
      <c r="L138" s="54"/>
    </row>
    <row r="139" spans="1:12" x14ac:dyDescent="0.25">
      <c r="A139" s="48"/>
      <c r="B139" s="34"/>
      <c r="C139" s="31" t="s">
        <v>55</v>
      </c>
      <c r="D139" s="31">
        <v>25.325978079011534</v>
      </c>
      <c r="E139" s="31">
        <v>20.589890510536033</v>
      </c>
      <c r="F139" s="31">
        <f t="shared" si="30"/>
        <v>4.7360875684755008</v>
      </c>
      <c r="G139" s="31">
        <f t="shared" si="31"/>
        <v>-0.35791243152449947</v>
      </c>
      <c r="H139" s="31">
        <f t="shared" si="32"/>
        <v>1.2815701332580156</v>
      </c>
      <c r="I139" s="31"/>
      <c r="J139" s="35"/>
      <c r="K139" s="12"/>
      <c r="L139" s="54"/>
    </row>
    <row r="140" spans="1:12" x14ac:dyDescent="0.25">
      <c r="A140" s="48"/>
      <c r="B140" s="34"/>
      <c r="C140" s="31" t="s">
        <v>56</v>
      </c>
      <c r="D140" s="31">
        <v>25.795734200648969</v>
      </c>
      <c r="E140" s="31">
        <v>20.430895057013732</v>
      </c>
      <c r="F140" s="31">
        <f t="shared" si="30"/>
        <v>5.364839143635237</v>
      </c>
      <c r="G140" s="31">
        <f t="shared" si="31"/>
        <v>0.27083914363523665</v>
      </c>
      <c r="H140" s="31">
        <f t="shared" si="32"/>
        <v>0.82883731232258628</v>
      </c>
      <c r="I140" s="31">
        <f>AVERAGE(H135:H140)</f>
        <v>1.011360686584778</v>
      </c>
      <c r="J140" s="35">
        <f>TTEST(H135:H140,H142:H147,2,2)</f>
        <v>6.6955279105100494E-5</v>
      </c>
      <c r="K140" s="10"/>
      <c r="L140" s="54"/>
    </row>
    <row r="141" spans="1:12" x14ac:dyDescent="0.25">
      <c r="A141" s="48"/>
      <c r="B141" s="34"/>
      <c r="C141" s="33"/>
      <c r="D141" s="31"/>
      <c r="E141" s="31"/>
      <c r="F141" s="31"/>
      <c r="G141" s="31"/>
      <c r="H141" s="31"/>
      <c r="I141" s="31"/>
      <c r="J141" s="31"/>
      <c r="K141" s="12"/>
      <c r="L141" s="17"/>
    </row>
    <row r="142" spans="1:12" x14ac:dyDescent="0.25">
      <c r="A142" s="48"/>
      <c r="B142" s="34" t="s">
        <v>4</v>
      </c>
      <c r="C142" s="15">
        <v>35</v>
      </c>
      <c r="D142" s="31">
        <v>24.20684905589545</v>
      </c>
      <c r="E142" s="31">
        <v>20.528476187629302</v>
      </c>
      <c r="F142" s="31">
        <f t="shared" ref="F142:F147" si="33">D142-E142</f>
        <v>3.6783728682661483</v>
      </c>
      <c r="G142" s="31">
        <f t="shared" ref="G142:G147" si="34">F142-5.094</f>
        <v>-1.415627131733852</v>
      </c>
      <c r="H142" s="31">
        <f t="shared" ref="H142:H147" si="35">2^-G142</f>
        <v>2.6677567616102063</v>
      </c>
      <c r="I142" s="31"/>
      <c r="J142" s="31"/>
      <c r="K142" s="12"/>
      <c r="L142" s="17"/>
    </row>
    <row r="143" spans="1:12" x14ac:dyDescent="0.25">
      <c r="A143" s="48"/>
      <c r="B143" s="34"/>
      <c r="C143" s="15">
        <v>41</v>
      </c>
      <c r="D143" s="31">
        <v>24.2930496921649</v>
      </c>
      <c r="E143" s="31">
        <v>20.449502758790267</v>
      </c>
      <c r="F143" s="31">
        <f t="shared" si="33"/>
        <v>3.8435469333746326</v>
      </c>
      <c r="G143" s="31">
        <f t="shared" si="34"/>
        <v>-1.2504530666253677</v>
      </c>
      <c r="H143" s="31">
        <f t="shared" si="35"/>
        <v>2.3791612689143666</v>
      </c>
      <c r="I143" s="31"/>
      <c r="J143" s="31"/>
      <c r="K143" s="12"/>
      <c r="L143" s="17"/>
    </row>
    <row r="144" spans="1:12" x14ac:dyDescent="0.25">
      <c r="A144" s="48"/>
      <c r="B144" s="34"/>
      <c r="C144" s="15">
        <v>48</v>
      </c>
      <c r="D144" s="31">
        <v>24.262743509138133</v>
      </c>
      <c r="E144" s="31">
        <v>20.275012759696967</v>
      </c>
      <c r="F144" s="31">
        <f t="shared" si="33"/>
        <v>3.987730749441166</v>
      </c>
      <c r="G144" s="31">
        <f t="shared" si="34"/>
        <v>-1.1062692505588343</v>
      </c>
      <c r="H144" s="31">
        <f t="shared" si="35"/>
        <v>2.1528820050172253</v>
      </c>
      <c r="I144" s="31"/>
      <c r="J144" s="31"/>
      <c r="K144" s="12"/>
      <c r="L144" s="17"/>
    </row>
    <row r="145" spans="1:12" x14ac:dyDescent="0.25">
      <c r="A145" s="48"/>
      <c r="B145" s="34"/>
      <c r="C145" s="15">
        <v>50</v>
      </c>
      <c r="D145" s="31">
        <v>24.7539750121616</v>
      </c>
      <c r="E145" s="31">
        <v>20.416715316533431</v>
      </c>
      <c r="F145" s="31">
        <f t="shared" si="33"/>
        <v>4.3372596956281697</v>
      </c>
      <c r="G145" s="31">
        <f t="shared" si="34"/>
        <v>-0.7567403043718306</v>
      </c>
      <c r="H145" s="31">
        <f t="shared" si="35"/>
        <v>1.6896685887806984</v>
      </c>
      <c r="I145" s="31"/>
      <c r="J145" s="31"/>
      <c r="K145" s="12"/>
      <c r="L145" s="17"/>
    </row>
    <row r="146" spans="1:12" x14ac:dyDescent="0.25">
      <c r="A146" s="48"/>
      <c r="B146" s="34"/>
      <c r="C146" s="15">
        <v>55</v>
      </c>
      <c r="D146" s="31">
        <v>24.060145401021469</v>
      </c>
      <c r="E146" s="31">
        <v>20.3704812049188</v>
      </c>
      <c r="F146" s="31">
        <f t="shared" si="33"/>
        <v>3.6896641961026688</v>
      </c>
      <c r="G146" s="31">
        <f t="shared" si="34"/>
        <v>-1.4043358038973315</v>
      </c>
      <c r="H146" s="31">
        <f t="shared" si="35"/>
        <v>2.6469589183119582</v>
      </c>
      <c r="I146" s="31"/>
      <c r="J146" s="31"/>
      <c r="K146" s="12"/>
      <c r="L146" s="17"/>
    </row>
    <row r="147" spans="1:12" x14ac:dyDescent="0.25">
      <c r="A147" s="48"/>
      <c r="B147" s="34"/>
      <c r="C147" s="15">
        <v>57</v>
      </c>
      <c r="D147" s="31">
        <v>24.675419878811368</v>
      </c>
      <c r="E147" s="31">
        <v>20.415923904669501</v>
      </c>
      <c r="F147" s="31">
        <f t="shared" si="33"/>
        <v>4.259495974141867</v>
      </c>
      <c r="G147" s="31">
        <f t="shared" si="34"/>
        <v>-0.83450402585813332</v>
      </c>
      <c r="H147" s="31">
        <f t="shared" si="35"/>
        <v>1.7832438843786469</v>
      </c>
      <c r="I147" s="31">
        <f>AVERAGE(H142:H147)</f>
        <v>2.2199452378355171</v>
      </c>
      <c r="J147" s="24"/>
      <c r="K147" s="12"/>
      <c r="L147" s="17"/>
    </row>
    <row r="148" spans="1:12" x14ac:dyDescent="0.25">
      <c r="A148" s="48"/>
      <c r="B148" s="11"/>
      <c r="C148" s="11"/>
      <c r="D148" s="11"/>
      <c r="E148" s="11"/>
      <c r="F148" s="11"/>
      <c r="G148" s="11"/>
      <c r="H148" s="11"/>
      <c r="I148" s="7"/>
      <c r="J148" s="7"/>
      <c r="K148" s="10"/>
      <c r="L148" s="17"/>
    </row>
    <row r="149" spans="1:12" x14ac:dyDescent="0.25">
      <c r="A149" s="47"/>
      <c r="B149" s="11" t="s">
        <v>61</v>
      </c>
      <c r="C149" s="13" t="s">
        <v>47</v>
      </c>
      <c r="D149" s="11" t="s">
        <v>43</v>
      </c>
      <c r="E149" s="11" t="s">
        <v>48</v>
      </c>
      <c r="F149" s="11"/>
      <c r="G149" s="11"/>
      <c r="H149" s="11"/>
      <c r="I149" s="11"/>
      <c r="J149" s="11"/>
      <c r="K149" s="54"/>
      <c r="L149" s="54"/>
    </row>
    <row r="150" spans="1:12" x14ac:dyDescent="0.25">
      <c r="A150" s="47"/>
      <c r="B150" s="11"/>
      <c r="C150" s="11">
        <v>-0.82805827764900897</v>
      </c>
      <c r="D150" s="11">
        <v>3.6161982002229599E-3</v>
      </c>
      <c r="E150" s="11">
        <v>0.210703357107342</v>
      </c>
      <c r="F150" s="11"/>
      <c r="G150" s="11"/>
      <c r="H150" s="11"/>
      <c r="I150" s="11"/>
      <c r="J150" s="11"/>
      <c r="K150" s="54"/>
      <c r="L150" s="54"/>
    </row>
    <row r="151" spans="1:12" x14ac:dyDescent="0.25">
      <c r="A151" s="50"/>
      <c r="B151" s="7"/>
      <c r="C151" s="7"/>
      <c r="D151" s="7"/>
      <c r="E151" s="7"/>
      <c r="F151" s="7"/>
      <c r="G151" s="7"/>
      <c r="H151" s="7"/>
      <c r="I151" s="7"/>
      <c r="J151" s="7"/>
      <c r="K151" s="54"/>
      <c r="L151" s="54"/>
    </row>
    <row r="152" spans="1:12" x14ac:dyDescent="0.25">
      <c r="A152" s="50"/>
      <c r="B152" s="7"/>
      <c r="C152" s="7"/>
      <c r="D152" s="7"/>
      <c r="E152" s="7"/>
      <c r="F152" s="7"/>
      <c r="G152" s="7"/>
      <c r="H152" s="7"/>
      <c r="I152" s="7"/>
      <c r="J152" s="7"/>
      <c r="K152" s="54"/>
      <c r="L152" s="54"/>
    </row>
    <row r="153" spans="1:12" x14ac:dyDescent="0.25">
      <c r="A153" s="47" t="s">
        <v>20</v>
      </c>
      <c r="B153" s="34"/>
      <c r="C153" s="31" t="s">
        <v>58</v>
      </c>
      <c r="D153" s="24" t="s">
        <v>19</v>
      </c>
      <c r="E153" s="31" t="s">
        <v>11</v>
      </c>
      <c r="F153" s="31" t="s">
        <v>12</v>
      </c>
      <c r="G153" s="31" t="s">
        <v>13</v>
      </c>
      <c r="H153" s="31" t="s">
        <v>14</v>
      </c>
      <c r="I153" s="31" t="s">
        <v>15</v>
      </c>
      <c r="J153" s="31" t="s">
        <v>44</v>
      </c>
      <c r="K153" s="54"/>
      <c r="L153" s="54"/>
    </row>
    <row r="154" spans="1:12" x14ac:dyDescent="0.25">
      <c r="A154" s="48"/>
      <c r="B154" s="34" t="s">
        <v>2</v>
      </c>
      <c r="C154" s="31" t="s">
        <v>51</v>
      </c>
      <c r="D154" s="31">
        <v>26.466581978305896</v>
      </c>
      <c r="E154" s="31">
        <v>20.428329876086067</v>
      </c>
      <c r="F154" s="31">
        <f>D154-E154</f>
        <v>6.038252102219829</v>
      </c>
      <c r="G154" s="31">
        <f>F154-5.9724</f>
        <v>6.5852102219828623E-2</v>
      </c>
      <c r="H154" s="31">
        <f>2^-G154</f>
        <v>0.95538087216501144</v>
      </c>
      <c r="I154" s="31"/>
      <c r="J154" s="31"/>
      <c r="K154" s="54"/>
      <c r="L154" s="54"/>
    </row>
    <row r="155" spans="1:12" x14ac:dyDescent="0.25">
      <c r="A155" s="48"/>
      <c r="B155" s="34"/>
      <c r="C155" s="31" t="s">
        <v>52</v>
      </c>
      <c r="D155" s="31">
        <v>26.779367117450068</v>
      </c>
      <c r="E155" s="31">
        <v>20.352352470686537</v>
      </c>
      <c r="F155" s="31">
        <f t="shared" ref="F155:F159" si="36">D155-E155</f>
        <v>6.4270146467635314</v>
      </c>
      <c r="G155" s="31">
        <f t="shared" ref="G155:G159" si="37">F155-5.9724</f>
        <v>0.45461464676353103</v>
      </c>
      <c r="H155" s="31">
        <f t="shared" ref="H155:H159" si="38">2^-G155</f>
        <v>0.72970505506181094</v>
      </c>
      <c r="I155" s="31"/>
      <c r="J155" s="31"/>
      <c r="K155" s="54"/>
      <c r="L155" s="54"/>
    </row>
    <row r="156" spans="1:12" x14ac:dyDescent="0.25">
      <c r="A156" s="48"/>
      <c r="B156" s="34"/>
      <c r="C156" s="31" t="s">
        <v>53</v>
      </c>
      <c r="D156" s="31">
        <v>26.452844505218234</v>
      </c>
      <c r="E156" s="31">
        <v>20.433834640281802</v>
      </c>
      <c r="F156" s="31">
        <f t="shared" si="36"/>
        <v>6.0190098649364323</v>
      </c>
      <c r="G156" s="31">
        <f t="shared" si="37"/>
        <v>4.6609864936431933E-2</v>
      </c>
      <c r="H156" s="31">
        <f t="shared" si="38"/>
        <v>0.96820881551040339</v>
      </c>
      <c r="I156" s="31"/>
      <c r="J156" s="31"/>
      <c r="K156" s="54"/>
      <c r="L156" s="54"/>
    </row>
    <row r="157" spans="1:12" x14ac:dyDescent="0.25">
      <c r="A157" s="48"/>
      <c r="B157" s="34"/>
      <c r="C157" s="31" t="s">
        <v>54</v>
      </c>
      <c r="D157" s="31">
        <v>25.930486912862165</v>
      </c>
      <c r="E157" s="31">
        <v>20.333133889230268</v>
      </c>
      <c r="F157" s="31">
        <f t="shared" si="36"/>
        <v>5.5973530236318965</v>
      </c>
      <c r="G157" s="31">
        <f t="shared" si="37"/>
        <v>-0.37504697636810391</v>
      </c>
      <c r="H157" s="31">
        <f t="shared" si="38"/>
        <v>1.2968817824277834</v>
      </c>
      <c r="I157" s="31"/>
      <c r="J157" s="31"/>
      <c r="K157" s="54"/>
      <c r="L157" s="54"/>
    </row>
    <row r="158" spans="1:12" x14ac:dyDescent="0.25">
      <c r="A158" s="48"/>
      <c r="B158" s="34"/>
      <c r="C158" s="31" t="s">
        <v>55</v>
      </c>
      <c r="D158" s="31">
        <v>26.100191000970902</v>
      </c>
      <c r="E158" s="31">
        <v>20.589890510536033</v>
      </c>
      <c r="F158" s="31">
        <f t="shared" si="36"/>
        <v>5.5103004904348687</v>
      </c>
      <c r="G158" s="31">
        <f t="shared" si="37"/>
        <v>-0.46209950956513168</v>
      </c>
      <c r="H158" s="31">
        <f t="shared" si="38"/>
        <v>1.3775450589661833</v>
      </c>
      <c r="I158" s="31"/>
      <c r="J158" s="31"/>
      <c r="K158" s="54"/>
      <c r="L158" s="54"/>
    </row>
    <row r="159" spans="1:12" x14ac:dyDescent="0.25">
      <c r="A159" s="48"/>
      <c r="B159" s="34"/>
      <c r="C159" s="31" t="s">
        <v>56</v>
      </c>
      <c r="D159" s="31">
        <v>26.673333333333332</v>
      </c>
      <c r="E159" s="31">
        <v>20.430895057013732</v>
      </c>
      <c r="F159" s="31">
        <f t="shared" si="36"/>
        <v>6.2424382763196</v>
      </c>
      <c r="G159" s="31">
        <f t="shared" si="37"/>
        <v>0.27003827631959965</v>
      </c>
      <c r="H159" s="31">
        <f t="shared" si="38"/>
        <v>0.82929754332743144</v>
      </c>
      <c r="I159" s="31">
        <f>AVERAGE(H154:H159)</f>
        <v>1.0261698545764373</v>
      </c>
      <c r="J159" s="31">
        <f>TTEST(H154:H159,H161:H166,2,2)</f>
        <v>3.4587624161320565E-2</v>
      </c>
      <c r="K159" s="54"/>
      <c r="L159" s="54"/>
    </row>
    <row r="160" spans="1:12" x14ac:dyDescent="0.25">
      <c r="A160" s="48"/>
      <c r="B160" s="34"/>
      <c r="C160" s="31"/>
      <c r="D160" s="31"/>
      <c r="E160" s="31"/>
      <c r="F160" s="31"/>
      <c r="G160" s="31"/>
      <c r="H160" s="31"/>
      <c r="I160" s="31"/>
      <c r="J160" s="31"/>
      <c r="K160" s="54"/>
      <c r="L160" s="54"/>
    </row>
    <row r="161" spans="1:13" x14ac:dyDescent="0.25">
      <c r="A161" s="48"/>
      <c r="B161" s="34" t="s">
        <v>4</v>
      </c>
      <c r="C161" s="15">
        <v>35</v>
      </c>
      <c r="D161" s="31">
        <v>25.552083483545768</v>
      </c>
      <c r="E161" s="31">
        <v>20.528476187629302</v>
      </c>
      <c r="F161" s="31">
        <f t="shared" ref="F161:F166" si="39">D161-E161</f>
        <v>5.0236072959164666</v>
      </c>
      <c r="G161" s="31">
        <f>F161-5.9724</f>
        <v>-0.94879270408353378</v>
      </c>
      <c r="H161" s="31">
        <f t="shared" ref="H161:H166" si="40">2^-G161</f>
        <v>1.9302566778360428</v>
      </c>
      <c r="I161" s="31"/>
      <c r="J161" s="31"/>
      <c r="K161" s="54"/>
      <c r="L161" s="54"/>
    </row>
    <row r="162" spans="1:13" x14ac:dyDescent="0.25">
      <c r="A162" s="48"/>
      <c r="B162" s="34"/>
      <c r="C162" s="15">
        <v>41</v>
      </c>
      <c r="D162" s="31">
        <v>26.837287794536635</v>
      </c>
      <c r="E162" s="31">
        <v>20.449502758790267</v>
      </c>
      <c r="F162" s="31">
        <f t="shared" si="39"/>
        <v>6.3877850357463686</v>
      </c>
      <c r="G162" s="31">
        <f t="shared" ref="G162:G166" si="41">F162-5.9724</f>
        <v>0.4153850357463682</v>
      </c>
      <c r="H162" s="31">
        <f t="shared" si="40"/>
        <v>0.74981935131750377</v>
      </c>
      <c r="I162" s="31"/>
      <c r="J162" s="31"/>
      <c r="K162" s="54"/>
      <c r="L162" s="54"/>
    </row>
    <row r="163" spans="1:13" x14ac:dyDescent="0.25">
      <c r="A163" s="48"/>
      <c r="B163" s="34"/>
      <c r="C163" s="15">
        <v>48</v>
      </c>
      <c r="D163" s="31">
        <v>26.065692124195767</v>
      </c>
      <c r="E163" s="31">
        <v>20.275012759696967</v>
      </c>
      <c r="F163" s="31">
        <f t="shared" si="39"/>
        <v>5.7906793644987999</v>
      </c>
      <c r="G163" s="31">
        <f t="shared" si="41"/>
        <v>-0.18172063550120043</v>
      </c>
      <c r="H163" s="31">
        <f t="shared" si="40"/>
        <v>1.134235829432876</v>
      </c>
      <c r="I163" s="31"/>
      <c r="J163" s="31"/>
      <c r="K163" s="54"/>
      <c r="L163" s="54"/>
    </row>
    <row r="164" spans="1:13" x14ac:dyDescent="0.25">
      <c r="A164" s="48"/>
      <c r="B164" s="34"/>
      <c r="C164" s="15">
        <v>50</v>
      </c>
      <c r="D164" s="31">
        <v>24.986367999890035</v>
      </c>
      <c r="E164" s="31">
        <v>20.416715316533431</v>
      </c>
      <c r="F164" s="31">
        <f t="shared" si="39"/>
        <v>4.5696526833566047</v>
      </c>
      <c r="G164" s="31">
        <f t="shared" si="41"/>
        <v>-1.4027473166433957</v>
      </c>
      <c r="H164" s="31">
        <f t="shared" si="40"/>
        <v>2.6440460736348395</v>
      </c>
      <c r="I164" s="31"/>
      <c r="J164" s="31"/>
      <c r="K164" s="54"/>
      <c r="L164" s="54"/>
    </row>
    <row r="165" spans="1:13" x14ac:dyDescent="0.25">
      <c r="A165" s="48"/>
      <c r="B165" s="34"/>
      <c r="C165" s="15">
        <v>55</v>
      </c>
      <c r="D165" s="31">
        <v>24.401654375118031</v>
      </c>
      <c r="E165" s="31">
        <v>20.3704812049188</v>
      </c>
      <c r="F165" s="31">
        <f t="shared" si="39"/>
        <v>4.0311731701992315</v>
      </c>
      <c r="G165" s="31">
        <f t="shared" si="41"/>
        <v>-1.9412268298007689</v>
      </c>
      <c r="H165" s="31">
        <f t="shared" si="40"/>
        <v>3.8403207966467559</v>
      </c>
      <c r="I165" s="31"/>
      <c r="J165" s="31"/>
      <c r="K165" s="54"/>
      <c r="L165" s="54"/>
    </row>
    <row r="166" spans="1:13" x14ac:dyDescent="0.25">
      <c r="A166" s="48"/>
      <c r="B166" s="34"/>
      <c r="C166" s="15">
        <v>57</v>
      </c>
      <c r="D166" s="31">
        <v>24.713060956363972</v>
      </c>
      <c r="E166" s="31">
        <v>20.415923904669501</v>
      </c>
      <c r="F166" s="31">
        <f t="shared" si="39"/>
        <v>4.2971370516944702</v>
      </c>
      <c r="G166" s="31">
        <f t="shared" si="41"/>
        <v>-1.6752629483055301</v>
      </c>
      <c r="H166" s="31">
        <f t="shared" si="40"/>
        <v>3.1937755959157674</v>
      </c>
      <c r="I166" s="31">
        <f>AVERAGE(H161:H166)</f>
        <v>2.2487423874639645</v>
      </c>
      <c r="J166" s="31"/>
      <c r="K166" s="54"/>
      <c r="L166" s="54"/>
    </row>
    <row r="167" spans="1:13" x14ac:dyDescent="0.25">
      <c r="A167" s="50"/>
      <c r="B167" s="7"/>
      <c r="C167" s="7"/>
      <c r="D167" s="7"/>
      <c r="E167" s="7"/>
      <c r="F167" s="7"/>
      <c r="G167" s="7"/>
      <c r="H167" s="7"/>
      <c r="I167" s="7"/>
      <c r="J167" s="7"/>
      <c r="K167" s="54"/>
      <c r="L167" s="54"/>
    </row>
    <row r="168" spans="1:13" x14ac:dyDescent="0.25">
      <c r="A168" s="47"/>
      <c r="B168" s="11" t="s">
        <v>61</v>
      </c>
      <c r="C168" s="22" t="s">
        <v>47</v>
      </c>
      <c r="D168" s="11" t="s">
        <v>44</v>
      </c>
      <c r="E168" s="11" t="s">
        <v>48</v>
      </c>
      <c r="F168" s="11"/>
      <c r="G168" s="11"/>
      <c r="H168" s="11"/>
      <c r="I168" s="11"/>
      <c r="J168" s="11"/>
      <c r="K168" s="56"/>
      <c r="L168" s="56"/>
    </row>
    <row r="169" spans="1:13" x14ac:dyDescent="0.25">
      <c r="A169" s="47"/>
      <c r="B169" s="11"/>
      <c r="C169" s="11">
        <v>-1.3227272724485899</v>
      </c>
      <c r="D169" s="11">
        <v>1.29624577487776E-3</v>
      </c>
      <c r="E169" s="11">
        <v>0.118643373443689</v>
      </c>
      <c r="F169" s="11"/>
      <c r="G169" s="11"/>
      <c r="H169" s="11"/>
      <c r="I169" s="11"/>
      <c r="J169" s="11"/>
      <c r="K169" s="54"/>
      <c r="L169" s="54"/>
    </row>
    <row r="170" spans="1:13" x14ac:dyDescent="0.25">
      <c r="A170" s="47"/>
      <c r="B170" s="11"/>
      <c r="C170" s="11"/>
      <c r="D170" s="11"/>
      <c r="E170" s="11"/>
      <c r="F170" s="11"/>
      <c r="G170" s="11"/>
      <c r="H170" s="11"/>
      <c r="I170" s="11"/>
      <c r="J170" s="11"/>
      <c r="K170" s="54"/>
      <c r="L170" s="54"/>
    </row>
    <row r="171" spans="1:13" x14ac:dyDescent="0.25">
      <c r="A171" s="50"/>
      <c r="B171" s="7"/>
      <c r="C171" s="7"/>
      <c r="D171" s="7"/>
      <c r="E171" s="7"/>
      <c r="F171" s="7"/>
      <c r="G171" s="7"/>
      <c r="H171" s="7"/>
      <c r="I171" s="7"/>
      <c r="J171" s="7"/>
      <c r="K171" s="53"/>
      <c r="L171" s="53"/>
      <c r="M171" s="4"/>
    </row>
    <row r="172" spans="1:13" x14ac:dyDescent="0.25">
      <c r="A172" s="47" t="s">
        <v>28</v>
      </c>
      <c r="B172" s="33"/>
      <c r="C172" s="33" t="s">
        <v>58</v>
      </c>
      <c r="D172" s="31" t="s">
        <v>27</v>
      </c>
      <c r="E172" s="31" t="s">
        <v>11</v>
      </c>
      <c r="F172" s="31" t="s">
        <v>49</v>
      </c>
      <c r="G172" s="31" t="s">
        <v>50</v>
      </c>
      <c r="H172" s="31" t="s">
        <v>14</v>
      </c>
      <c r="I172" s="31" t="s">
        <v>15</v>
      </c>
      <c r="J172" s="36" t="s">
        <v>44</v>
      </c>
      <c r="K172" s="10"/>
      <c r="L172" s="54"/>
      <c r="M172" s="4"/>
    </row>
    <row r="173" spans="1:13" x14ac:dyDescent="0.25">
      <c r="A173" s="48"/>
      <c r="B173" s="33" t="s">
        <v>2</v>
      </c>
      <c r="C173" s="31" t="s">
        <v>51</v>
      </c>
      <c r="D173" s="31">
        <v>27.486243831519971</v>
      </c>
      <c r="E173" s="37">
        <v>20.428329876086067</v>
      </c>
      <c r="F173" s="31">
        <f>D173-E173</f>
        <v>7.0579139554339037</v>
      </c>
      <c r="G173" s="31">
        <f>F173-7.13</f>
        <v>-7.2086044566096241E-2</v>
      </c>
      <c r="H173" s="31">
        <f>2^-G173</f>
        <v>1.0512356045372406</v>
      </c>
      <c r="I173" s="31"/>
      <c r="J173" s="36"/>
      <c r="K173" s="12"/>
      <c r="L173" s="54"/>
      <c r="M173" s="4"/>
    </row>
    <row r="174" spans="1:13" x14ac:dyDescent="0.25">
      <c r="A174" s="48"/>
      <c r="B174" s="33"/>
      <c r="C174" s="31" t="s">
        <v>52</v>
      </c>
      <c r="D174" s="31">
        <v>27.304915227331033</v>
      </c>
      <c r="E174" s="37">
        <v>20.352352470686537</v>
      </c>
      <c r="F174" s="31">
        <f t="shared" ref="F174:F178" si="42">D174-E174</f>
        <v>6.9525627566444967</v>
      </c>
      <c r="G174" s="31">
        <f t="shared" ref="G174:G178" si="43">F174-7.13</f>
        <v>-0.17743724335550315</v>
      </c>
      <c r="H174" s="31">
        <f t="shared" ref="H174:H178" si="44">2^-G174</f>
        <v>1.1308732534716965</v>
      </c>
      <c r="I174" s="31"/>
      <c r="J174" s="36"/>
      <c r="K174" s="12"/>
      <c r="L174" s="54"/>
      <c r="M174" s="4"/>
    </row>
    <row r="175" spans="1:13" x14ac:dyDescent="0.25">
      <c r="A175" s="48"/>
      <c r="B175" s="33"/>
      <c r="C175" s="31" t="s">
        <v>53</v>
      </c>
      <c r="D175" s="31">
        <v>27.249043064337002</v>
      </c>
      <c r="E175" s="37">
        <v>20.433834640281802</v>
      </c>
      <c r="F175" s="31">
        <f t="shared" si="42"/>
        <v>6.8152084240552</v>
      </c>
      <c r="G175" s="31">
        <f t="shared" si="43"/>
        <v>-0.3147915759447999</v>
      </c>
      <c r="H175" s="31">
        <f>2^-G175</f>
        <v>1.2438319457247911</v>
      </c>
      <c r="I175" s="31"/>
      <c r="J175" s="36"/>
      <c r="K175" s="12"/>
      <c r="L175" s="54"/>
      <c r="M175" s="4"/>
    </row>
    <row r="176" spans="1:13" x14ac:dyDescent="0.25">
      <c r="A176" s="48"/>
      <c r="B176" s="33"/>
      <c r="C176" s="31" t="s">
        <v>54</v>
      </c>
      <c r="D176" s="31">
        <v>27.424855935874803</v>
      </c>
      <c r="E176" s="37">
        <v>20.333133889230268</v>
      </c>
      <c r="F176" s="31">
        <f t="shared" si="42"/>
        <v>7.0917220466445343</v>
      </c>
      <c r="G176" s="31">
        <f t="shared" si="43"/>
        <v>-3.8277953355465577E-2</v>
      </c>
      <c r="H176" s="31">
        <f t="shared" si="44"/>
        <v>1.0268873694375316</v>
      </c>
      <c r="I176" s="31"/>
      <c r="J176" s="36"/>
      <c r="K176" s="12"/>
      <c r="L176" s="54"/>
      <c r="M176" s="4"/>
    </row>
    <row r="177" spans="1:13" x14ac:dyDescent="0.25">
      <c r="A177" s="48"/>
      <c r="B177" s="33"/>
      <c r="C177" s="31" t="s">
        <v>55</v>
      </c>
      <c r="D177" s="31">
        <v>28.168125851670897</v>
      </c>
      <c r="E177" s="37">
        <v>20.589890510536033</v>
      </c>
      <c r="F177" s="31">
        <f t="shared" si="42"/>
        <v>7.5782353411348637</v>
      </c>
      <c r="G177" s="31">
        <f t="shared" si="43"/>
        <v>0.44823534113486385</v>
      </c>
      <c r="H177" s="31">
        <f t="shared" si="44"/>
        <v>0.73293880743405992</v>
      </c>
      <c r="I177" s="31"/>
      <c r="J177" s="36"/>
      <c r="K177" s="12"/>
      <c r="L177" s="54"/>
      <c r="M177" s="4"/>
    </row>
    <row r="178" spans="1:13" x14ac:dyDescent="0.25">
      <c r="A178" s="48"/>
      <c r="B178" s="33"/>
      <c r="C178" s="31" t="s">
        <v>56</v>
      </c>
      <c r="D178" s="31">
        <v>27.688764906308833</v>
      </c>
      <c r="E178" s="37">
        <v>20.430895057013732</v>
      </c>
      <c r="F178" s="31">
        <f t="shared" si="42"/>
        <v>7.2578698492951013</v>
      </c>
      <c r="G178" s="31">
        <f t="shared" si="43"/>
        <v>0.12786984929510137</v>
      </c>
      <c r="H178" s="31">
        <f t="shared" si="44"/>
        <v>0.9151817262367633</v>
      </c>
      <c r="I178" s="31">
        <f>AVERAGE(H173:H178)</f>
        <v>1.0168247844736806</v>
      </c>
      <c r="J178" s="36">
        <f>TTEST(H173:H178,H180:H188,2,2)</f>
        <v>7.8524923059116283E-4</v>
      </c>
      <c r="K178" s="10"/>
      <c r="L178" s="54"/>
      <c r="M178" s="4"/>
    </row>
    <row r="179" spans="1:13" x14ac:dyDescent="0.25">
      <c r="A179" s="48"/>
      <c r="B179" s="33"/>
      <c r="C179" s="33"/>
      <c r="D179" s="31"/>
      <c r="E179" s="31"/>
      <c r="F179" s="31"/>
      <c r="G179" s="31"/>
      <c r="H179" s="31"/>
      <c r="I179" s="31"/>
      <c r="J179" s="36"/>
      <c r="K179" s="12"/>
      <c r="L179" s="54"/>
      <c r="M179" s="4"/>
    </row>
    <row r="180" spans="1:13" x14ac:dyDescent="0.25">
      <c r="A180" s="48"/>
      <c r="B180" s="33" t="s">
        <v>4</v>
      </c>
      <c r="C180" s="15">
        <v>35</v>
      </c>
      <c r="D180" s="31">
        <v>28.314895992405667</v>
      </c>
      <c r="E180" s="37">
        <v>20.528476187629302</v>
      </c>
      <c r="F180" s="31">
        <f t="shared" ref="F180:F185" si="45">D180-E180</f>
        <v>7.7864198047763651</v>
      </c>
      <c r="G180" s="31">
        <f t="shared" ref="G180:G185" si="46">F180-7.13</f>
        <v>0.65641980477636519</v>
      </c>
      <c r="H180" s="31">
        <f t="shared" ref="H180:H185" si="47">2^-G180</f>
        <v>0.6344507995310732</v>
      </c>
      <c r="I180" s="31"/>
      <c r="J180" s="31"/>
      <c r="K180" s="12"/>
      <c r="L180" s="19"/>
      <c r="M180" s="4"/>
    </row>
    <row r="181" spans="1:13" x14ac:dyDescent="0.25">
      <c r="A181" s="48"/>
      <c r="B181" s="38"/>
      <c r="C181" s="15">
        <v>41</v>
      </c>
      <c r="D181" s="31">
        <v>28.200322897240067</v>
      </c>
      <c r="E181" s="37">
        <v>20.449502758790267</v>
      </c>
      <c r="F181" s="31">
        <f t="shared" si="45"/>
        <v>7.7508201384498001</v>
      </c>
      <c r="G181" s="31">
        <f t="shared" si="46"/>
        <v>0.62082013844980022</v>
      </c>
      <c r="H181" s="31">
        <f t="shared" si="47"/>
        <v>0.65030114160636987</v>
      </c>
      <c r="I181" s="31"/>
      <c r="J181" s="31"/>
      <c r="K181" s="12"/>
      <c r="L181" s="19"/>
      <c r="M181" s="4"/>
    </row>
    <row r="182" spans="1:13" x14ac:dyDescent="0.25">
      <c r="A182" s="48"/>
      <c r="B182" s="38"/>
      <c r="C182" s="15">
        <v>48</v>
      </c>
      <c r="D182" s="31">
        <v>28.151038344552035</v>
      </c>
      <c r="E182" s="37">
        <v>20.275012759696967</v>
      </c>
      <c r="F182" s="31">
        <f t="shared" si="45"/>
        <v>7.8760255848550678</v>
      </c>
      <c r="G182" s="31">
        <f t="shared" si="46"/>
        <v>0.74602558485506787</v>
      </c>
      <c r="H182" s="31">
        <f t="shared" si="47"/>
        <v>0.59624386224107406</v>
      </c>
      <c r="I182" s="31"/>
      <c r="J182" s="31"/>
      <c r="K182" s="12"/>
      <c r="L182" s="19"/>
      <c r="M182" s="4"/>
    </row>
    <row r="183" spans="1:13" x14ac:dyDescent="0.25">
      <c r="A183" s="48"/>
      <c r="B183" s="38"/>
      <c r="C183" s="15">
        <v>50</v>
      </c>
      <c r="D183" s="31">
        <v>28.531534843480433</v>
      </c>
      <c r="E183" s="37">
        <v>20.416715316533431</v>
      </c>
      <c r="F183" s="31">
        <f t="shared" si="45"/>
        <v>8.1148195269470023</v>
      </c>
      <c r="G183" s="31">
        <f t="shared" si="46"/>
        <v>0.98481952694700237</v>
      </c>
      <c r="H183" s="31">
        <f t="shared" si="47"/>
        <v>0.50528892809916226</v>
      </c>
      <c r="I183" s="31"/>
      <c r="J183" s="31"/>
      <c r="K183" s="12"/>
      <c r="L183" s="19"/>
      <c r="M183" s="4"/>
    </row>
    <row r="184" spans="1:13" x14ac:dyDescent="0.25">
      <c r="A184" s="48"/>
      <c r="B184" s="38"/>
      <c r="C184" s="15">
        <v>55</v>
      </c>
      <c r="D184" s="31">
        <v>28.561816122155964</v>
      </c>
      <c r="E184" s="37">
        <v>20.3704812049188</v>
      </c>
      <c r="F184" s="31">
        <f t="shared" si="45"/>
        <v>8.1913349172371639</v>
      </c>
      <c r="G184" s="31">
        <f t="shared" si="46"/>
        <v>1.061334917237164</v>
      </c>
      <c r="H184" s="31">
        <f t="shared" si="47"/>
        <v>0.47918846419822309</v>
      </c>
      <c r="I184" s="31"/>
      <c r="J184" s="31"/>
      <c r="K184" s="12"/>
      <c r="L184" s="19"/>
      <c r="M184" s="4"/>
    </row>
    <row r="185" spans="1:13" x14ac:dyDescent="0.25">
      <c r="A185" s="48"/>
      <c r="B185" s="38"/>
      <c r="C185" s="15">
        <v>57</v>
      </c>
      <c r="D185" s="31">
        <v>27.880496991477202</v>
      </c>
      <c r="E185" s="37">
        <v>20.415923904669501</v>
      </c>
      <c r="F185" s="31">
        <f t="shared" si="45"/>
        <v>7.4645730868077003</v>
      </c>
      <c r="G185" s="31">
        <f t="shared" si="46"/>
        <v>0.33457308680770037</v>
      </c>
      <c r="H185" s="31">
        <f t="shared" si="47"/>
        <v>0.79301876699155249</v>
      </c>
      <c r="I185" s="31">
        <f>AVERAGE(H180:H185)</f>
        <v>0.60974866044457576</v>
      </c>
      <c r="J185" s="24"/>
      <c r="K185" s="12"/>
      <c r="L185" s="19"/>
      <c r="M185" s="4"/>
    </row>
    <row r="186" spans="1:13" x14ac:dyDescent="0.25">
      <c r="A186" s="48"/>
      <c r="B186" s="7"/>
      <c r="C186" s="7"/>
      <c r="D186" s="7"/>
      <c r="E186" s="7"/>
      <c r="F186" s="7"/>
      <c r="G186" s="7"/>
      <c r="H186" s="7"/>
      <c r="I186" s="7"/>
      <c r="J186" s="7"/>
      <c r="K186" s="10"/>
      <c r="L186" s="19"/>
      <c r="M186" s="4"/>
    </row>
    <row r="187" spans="1:13" x14ac:dyDescent="0.25">
      <c r="A187" s="47"/>
      <c r="B187" s="11" t="s">
        <v>61</v>
      </c>
      <c r="C187" s="22" t="s">
        <v>47</v>
      </c>
      <c r="D187" s="11" t="s">
        <v>44</v>
      </c>
      <c r="E187" s="11" t="s">
        <v>48</v>
      </c>
      <c r="F187" s="11"/>
      <c r="G187" s="11"/>
      <c r="H187" s="11"/>
      <c r="I187" s="11"/>
      <c r="J187" s="11"/>
      <c r="K187" s="58"/>
      <c r="L187" s="58"/>
      <c r="M187" s="20"/>
    </row>
    <row r="188" spans="1:13" x14ac:dyDescent="0.25">
      <c r="A188" s="47"/>
      <c r="B188" s="11"/>
      <c r="C188" s="11">
        <v>1.1246533762639099</v>
      </c>
      <c r="D188" s="11">
        <v>9.7189569860744399E-4</v>
      </c>
      <c r="E188" s="11">
        <v>9.7692872990380403E-2</v>
      </c>
      <c r="F188" s="29"/>
      <c r="G188" s="29"/>
      <c r="H188" s="29"/>
      <c r="I188" s="29"/>
      <c r="J188" s="29"/>
      <c r="K188" s="54"/>
      <c r="L188" s="54"/>
    </row>
    <row r="189" spans="1:13" x14ac:dyDescent="0.25">
      <c r="A189" s="50"/>
      <c r="B189" s="7"/>
      <c r="C189" s="7"/>
      <c r="D189" s="7"/>
      <c r="E189" s="7"/>
      <c r="F189" s="7"/>
      <c r="G189" s="7"/>
      <c r="H189" s="7"/>
      <c r="I189" s="7"/>
      <c r="J189" s="7"/>
      <c r="K189" s="56"/>
      <c r="L189" s="54"/>
    </row>
    <row r="190" spans="1:13" x14ac:dyDescent="0.25">
      <c r="A190" s="50"/>
      <c r="B190" s="7"/>
      <c r="C190" s="7"/>
      <c r="D190" s="7"/>
      <c r="E190" s="7"/>
      <c r="F190" s="7"/>
      <c r="G190" s="7"/>
      <c r="H190" s="7"/>
      <c r="I190" s="7"/>
      <c r="J190" s="7"/>
      <c r="K190" s="56"/>
      <c r="L190" s="54"/>
    </row>
    <row r="191" spans="1:13" x14ac:dyDescent="0.25">
      <c r="A191" s="47" t="s">
        <v>36</v>
      </c>
      <c r="B191" s="33"/>
      <c r="C191" s="34" t="s">
        <v>58</v>
      </c>
      <c r="D191" s="31" t="s">
        <v>35</v>
      </c>
      <c r="E191" s="31" t="s">
        <v>11</v>
      </c>
      <c r="F191" s="31" t="s">
        <v>12</v>
      </c>
      <c r="G191" s="31" t="s">
        <v>13</v>
      </c>
      <c r="H191" s="31" t="s">
        <v>14</v>
      </c>
      <c r="I191" s="31" t="s">
        <v>15</v>
      </c>
      <c r="J191" s="31" t="s">
        <v>44</v>
      </c>
      <c r="K191" s="10"/>
      <c r="L191" s="54"/>
    </row>
    <row r="192" spans="1:13" x14ac:dyDescent="0.25">
      <c r="A192" s="48"/>
      <c r="B192" s="33" t="s">
        <v>2</v>
      </c>
      <c r="C192" s="31" t="s">
        <v>51</v>
      </c>
      <c r="D192" s="31">
        <v>29.631786637916633</v>
      </c>
      <c r="E192" s="31">
        <v>20.428329876086067</v>
      </c>
      <c r="F192" s="31">
        <f>D192-E192</f>
        <v>9.2034567618305658</v>
      </c>
      <c r="G192" s="31">
        <f>F192-9.04854</f>
        <v>0.15491676183056668</v>
      </c>
      <c r="H192" s="31">
        <f>2^-G192</f>
        <v>0.89818419329587584</v>
      </c>
      <c r="I192" s="31"/>
      <c r="J192" s="31"/>
      <c r="K192" s="12"/>
      <c r="L192" s="54"/>
    </row>
    <row r="193" spans="1:12" x14ac:dyDescent="0.25">
      <c r="A193" s="48"/>
      <c r="B193" s="33"/>
      <c r="C193" s="31" t="s">
        <v>52</v>
      </c>
      <c r="D193" s="31">
        <v>29.835810745497906</v>
      </c>
      <c r="E193" s="31">
        <v>20.352352470686537</v>
      </c>
      <c r="F193" s="31">
        <f t="shared" ref="F193:F197" si="48">D193-E193</f>
        <v>9.4834582748113689</v>
      </c>
      <c r="G193" s="31">
        <f t="shared" ref="G193:G197" si="49">F193-9.04854</f>
        <v>0.4349182748113698</v>
      </c>
      <c r="H193" s="31">
        <f t="shared" ref="H193:H197" si="50">2^-G193</f>
        <v>0.73973565767541927</v>
      </c>
      <c r="I193" s="31"/>
      <c r="J193" s="31"/>
      <c r="K193" s="12"/>
      <c r="L193" s="54"/>
    </row>
    <row r="194" spans="1:12" x14ac:dyDescent="0.25">
      <c r="A194" s="48"/>
      <c r="B194" s="33"/>
      <c r="C194" s="31" t="s">
        <v>53</v>
      </c>
      <c r="D194" s="31">
        <v>29.49989425506763</v>
      </c>
      <c r="E194" s="31">
        <v>20.433834640281802</v>
      </c>
      <c r="F194" s="31">
        <f t="shared" si="48"/>
        <v>9.0660596147858286</v>
      </c>
      <c r="G194" s="31">
        <f t="shared" si="49"/>
        <v>1.7519614785829418E-2</v>
      </c>
      <c r="H194" s="31">
        <f t="shared" si="50"/>
        <v>0.98792976522182097</v>
      </c>
      <c r="I194" s="31"/>
      <c r="J194" s="31"/>
      <c r="K194" s="12"/>
      <c r="L194" s="54"/>
    </row>
    <row r="195" spans="1:12" x14ac:dyDescent="0.25">
      <c r="A195" s="48"/>
      <c r="B195" s="33"/>
      <c r="C195" s="31" t="s">
        <v>54</v>
      </c>
      <c r="D195" s="31">
        <v>29.320611749711702</v>
      </c>
      <c r="E195" s="31">
        <v>20.333133889230268</v>
      </c>
      <c r="F195" s="31">
        <f t="shared" si="48"/>
        <v>8.9874778604814338</v>
      </c>
      <c r="G195" s="31">
        <f t="shared" si="49"/>
        <v>-6.1062139518565317E-2</v>
      </c>
      <c r="H195" s="31">
        <f t="shared" si="50"/>
        <v>1.0432335265414687</v>
      </c>
      <c r="I195" s="31"/>
      <c r="J195" s="31"/>
      <c r="K195" s="12"/>
      <c r="L195" s="54"/>
    </row>
    <row r="196" spans="1:12" x14ac:dyDescent="0.25">
      <c r="A196" s="48"/>
      <c r="B196" s="33"/>
      <c r="C196" s="31" t="s">
        <v>55</v>
      </c>
      <c r="D196" s="31">
        <v>29.203891854354698</v>
      </c>
      <c r="E196" s="31">
        <v>20.589890510536033</v>
      </c>
      <c r="F196" s="31">
        <f t="shared" si="48"/>
        <v>8.6140013438186642</v>
      </c>
      <c r="G196" s="31">
        <f t="shared" si="49"/>
        <v>-0.43453865618133491</v>
      </c>
      <c r="H196" s="31">
        <f t="shared" si="50"/>
        <v>1.3514785892228087</v>
      </c>
      <c r="I196" s="31"/>
      <c r="J196" s="31"/>
      <c r="K196" s="12"/>
      <c r="L196" s="54"/>
    </row>
    <row r="197" spans="1:12" x14ac:dyDescent="0.25">
      <c r="A197" s="48"/>
      <c r="B197" s="33"/>
      <c r="C197" s="31" t="s">
        <v>56</v>
      </c>
      <c r="D197" s="31">
        <v>29.367680681257799</v>
      </c>
      <c r="E197" s="31">
        <v>20.430895057013732</v>
      </c>
      <c r="F197" s="31">
        <f t="shared" si="48"/>
        <v>8.9367856242440666</v>
      </c>
      <c r="G197" s="31">
        <f t="shared" si="49"/>
        <v>-0.1117543757559325</v>
      </c>
      <c r="H197" s="31">
        <f t="shared" si="50"/>
        <v>1.0805414201467478</v>
      </c>
      <c r="I197" s="31">
        <f>AVERAGE(H192:H197)</f>
        <v>1.0168505253506901</v>
      </c>
      <c r="J197" s="31">
        <f>TTEST(H192:H197,H199:H204,2,2)</f>
        <v>3.4495829213754332E-2</v>
      </c>
      <c r="K197" s="10"/>
      <c r="L197" s="9"/>
    </row>
    <row r="198" spans="1:12" x14ac:dyDescent="0.25">
      <c r="A198" s="48"/>
      <c r="B198" s="33"/>
      <c r="C198" s="34"/>
      <c r="D198" s="31"/>
      <c r="E198" s="31"/>
      <c r="F198" s="31"/>
      <c r="G198" s="31"/>
      <c r="H198" s="31"/>
      <c r="I198" s="31"/>
      <c r="J198" s="31"/>
      <c r="K198" s="12"/>
      <c r="L198" s="9"/>
    </row>
    <row r="199" spans="1:12" x14ac:dyDescent="0.25">
      <c r="A199" s="48"/>
      <c r="B199" s="33" t="s">
        <v>4</v>
      </c>
      <c r="C199" s="15">
        <v>35</v>
      </c>
      <c r="D199" s="31">
        <v>28.4162241042727</v>
      </c>
      <c r="E199" s="31">
        <v>20.528476187629302</v>
      </c>
      <c r="F199" s="31">
        <f t="shared" ref="F199:F204" si="51">D199-E199</f>
        <v>7.8877479166433986</v>
      </c>
      <c r="G199" s="31">
        <f t="shared" ref="G199:G204" si="52">F199-9.04854</f>
        <v>-1.1607920833566006</v>
      </c>
      <c r="H199" s="31">
        <f t="shared" ref="H199:H204" si="53">2^-G199</f>
        <v>2.2358014620814179</v>
      </c>
      <c r="I199" s="31"/>
      <c r="J199" s="31"/>
      <c r="K199" s="12"/>
      <c r="L199" s="9"/>
    </row>
    <row r="200" spans="1:12" x14ac:dyDescent="0.25">
      <c r="A200" s="48"/>
      <c r="B200" s="33"/>
      <c r="C200" s="15">
        <v>41</v>
      </c>
      <c r="D200" s="31">
        <v>28.070816280966167</v>
      </c>
      <c r="E200" s="31">
        <v>20.449502758790267</v>
      </c>
      <c r="F200" s="31">
        <f t="shared" si="51"/>
        <v>7.6213135221758996</v>
      </c>
      <c r="G200" s="31">
        <f t="shared" si="52"/>
        <v>-1.4272264778240995</v>
      </c>
      <c r="H200" s="31">
        <f t="shared" si="53"/>
        <v>2.6892921268780197</v>
      </c>
      <c r="I200" s="31"/>
      <c r="J200" s="31"/>
      <c r="K200" s="12"/>
      <c r="L200" s="9"/>
    </row>
    <row r="201" spans="1:12" x14ac:dyDescent="0.25">
      <c r="A201" s="48"/>
      <c r="B201" s="33"/>
      <c r="C201" s="15">
        <v>48</v>
      </c>
      <c r="D201" s="31">
        <v>29.221530124334503</v>
      </c>
      <c r="E201" s="31">
        <v>20.275012759696967</v>
      </c>
      <c r="F201" s="31">
        <f t="shared" si="51"/>
        <v>8.9465173646375362</v>
      </c>
      <c r="G201" s="31">
        <f t="shared" si="52"/>
        <v>-0.10202263536246292</v>
      </c>
      <c r="H201" s="31">
        <f t="shared" si="53"/>
        <v>1.0732771255905749</v>
      </c>
      <c r="I201" s="31"/>
      <c r="J201" s="31"/>
      <c r="K201" s="12"/>
      <c r="L201" s="9"/>
    </row>
    <row r="202" spans="1:12" x14ac:dyDescent="0.25">
      <c r="A202" s="48"/>
      <c r="B202" s="33"/>
      <c r="C202" s="15">
        <v>50</v>
      </c>
      <c r="D202" s="31">
        <v>28.335279299032901</v>
      </c>
      <c r="E202" s="31">
        <v>20.416715316533431</v>
      </c>
      <c r="F202" s="31">
        <f t="shared" si="51"/>
        <v>7.9185639824994709</v>
      </c>
      <c r="G202" s="31">
        <f t="shared" si="52"/>
        <v>-1.1299760175005282</v>
      </c>
      <c r="H202" s="31">
        <f t="shared" si="53"/>
        <v>2.1885510210559045</v>
      </c>
      <c r="I202" s="31"/>
      <c r="J202" s="31"/>
      <c r="K202" s="12"/>
      <c r="L202" s="9"/>
    </row>
    <row r="203" spans="1:12" x14ac:dyDescent="0.25">
      <c r="A203" s="48"/>
      <c r="B203" s="33"/>
      <c r="C203" s="15">
        <v>55</v>
      </c>
      <c r="D203" s="31">
        <v>29.610044505558335</v>
      </c>
      <c r="E203" s="31">
        <v>20.3704812049188</v>
      </c>
      <c r="F203" s="31">
        <f t="shared" si="51"/>
        <v>9.239563300639535</v>
      </c>
      <c r="G203" s="31">
        <f t="shared" si="52"/>
        <v>0.19102330063953588</v>
      </c>
      <c r="H203" s="31">
        <f t="shared" si="53"/>
        <v>0.87598416713179195</v>
      </c>
      <c r="I203" s="31"/>
      <c r="J203" s="31"/>
      <c r="K203" s="12"/>
      <c r="L203" s="9"/>
    </row>
    <row r="204" spans="1:12" x14ac:dyDescent="0.25">
      <c r="A204" s="48"/>
      <c r="B204" s="33"/>
      <c r="C204" s="15">
        <v>57</v>
      </c>
      <c r="D204" s="31">
        <v>28.863246629827398</v>
      </c>
      <c r="E204" s="31">
        <v>20.415923904669501</v>
      </c>
      <c r="F204" s="31">
        <f t="shared" si="51"/>
        <v>8.4473227251578962</v>
      </c>
      <c r="G204" s="31">
        <f t="shared" si="52"/>
        <v>-0.60121727484210297</v>
      </c>
      <c r="H204" s="31">
        <f t="shared" si="53"/>
        <v>1.5169959929929091</v>
      </c>
      <c r="I204" s="31">
        <f>AVERAGE(H199:H204)</f>
        <v>1.7633169826217696</v>
      </c>
      <c r="J204" s="24"/>
      <c r="K204" s="10"/>
      <c r="L204" s="9"/>
    </row>
    <row r="205" spans="1:12" x14ac:dyDescent="0.25">
      <c r="A205" s="48"/>
      <c r="B205" s="7"/>
      <c r="C205" s="7"/>
      <c r="D205" s="7"/>
      <c r="E205" s="7"/>
      <c r="F205" s="7"/>
      <c r="G205" s="7"/>
      <c r="H205" s="7"/>
      <c r="I205" s="7"/>
      <c r="J205" s="7"/>
      <c r="K205" s="56"/>
      <c r="L205" s="54"/>
    </row>
    <row r="206" spans="1:12" x14ac:dyDescent="0.25">
      <c r="A206" s="48"/>
      <c r="B206" s="11" t="s">
        <v>61</v>
      </c>
      <c r="C206" s="22" t="s">
        <v>47</v>
      </c>
      <c r="D206" s="11" t="s">
        <v>44</v>
      </c>
      <c r="E206" s="11" t="s">
        <v>48</v>
      </c>
      <c r="F206" s="11"/>
      <c r="G206" s="11"/>
      <c r="H206" s="11"/>
      <c r="I206" s="11"/>
      <c r="J206" s="52"/>
      <c r="K206" s="59"/>
      <c r="L206" s="59"/>
    </row>
    <row r="207" spans="1:12" x14ac:dyDescent="0.25">
      <c r="A207" s="47"/>
      <c r="B207" s="11"/>
      <c r="C207" s="11">
        <v>-2.1715935256918</v>
      </c>
      <c r="D207" s="27">
        <v>1.5974204698656199E-7</v>
      </c>
      <c r="E207" s="27">
        <v>9.46513665776165E-5</v>
      </c>
      <c r="F207" s="11"/>
      <c r="G207" s="11"/>
      <c r="H207" s="11"/>
      <c r="I207" s="11"/>
      <c r="J207" s="11"/>
      <c r="K207" s="54"/>
      <c r="L207" s="54"/>
    </row>
    <row r="208" spans="1:12" x14ac:dyDescent="0.25">
      <c r="A208" s="50"/>
      <c r="B208" s="7"/>
      <c r="C208" s="7"/>
      <c r="D208" s="7"/>
      <c r="E208" s="7"/>
      <c r="F208" s="7"/>
      <c r="G208" s="7"/>
      <c r="H208" s="7"/>
      <c r="I208" s="7"/>
      <c r="J208" s="7"/>
      <c r="K208" s="54"/>
      <c r="L208" s="54"/>
    </row>
    <row r="209" spans="1:12" x14ac:dyDescent="0.25">
      <c r="A209" s="50"/>
      <c r="B209" s="7"/>
      <c r="C209" s="7"/>
      <c r="D209" s="7"/>
      <c r="E209" s="7"/>
      <c r="F209" s="7"/>
      <c r="G209" s="7"/>
      <c r="H209" s="7"/>
      <c r="I209" s="7"/>
      <c r="J209" s="7"/>
      <c r="K209" s="10"/>
      <c r="L209" s="54"/>
    </row>
    <row r="210" spans="1:12" x14ac:dyDescent="0.25">
      <c r="A210" s="47" t="s">
        <v>45</v>
      </c>
      <c r="B210" s="34"/>
      <c r="C210" s="31" t="s">
        <v>58</v>
      </c>
      <c r="D210" s="31" t="s">
        <v>32</v>
      </c>
      <c r="E210" s="31" t="s">
        <v>11</v>
      </c>
      <c r="F210" s="31" t="s">
        <v>12</v>
      </c>
      <c r="G210" s="31" t="s">
        <v>13</v>
      </c>
      <c r="H210" s="31" t="s">
        <v>14</v>
      </c>
      <c r="I210" s="31" t="s">
        <v>15</v>
      </c>
      <c r="J210" s="39" t="s">
        <v>44</v>
      </c>
      <c r="K210" s="12"/>
      <c r="L210" s="54"/>
    </row>
    <row r="211" spans="1:12" x14ac:dyDescent="0.25">
      <c r="A211" s="48"/>
      <c r="B211" s="34" t="s">
        <v>2</v>
      </c>
      <c r="C211" s="31" t="s">
        <v>51</v>
      </c>
      <c r="D211" s="31">
        <v>26.043497689143038</v>
      </c>
      <c r="E211" s="31">
        <v>20.428329876086067</v>
      </c>
      <c r="F211" s="31">
        <f t="shared" ref="F211:F216" si="54">D211-E211</f>
        <v>5.6151678130569707</v>
      </c>
      <c r="G211" s="31">
        <f t="shared" ref="G211:G216" si="55">F211-5.9154</f>
        <v>-0.30023218694302933</v>
      </c>
      <c r="H211" s="31">
        <f t="shared" ref="H211:H216" si="56">2^-G211</f>
        <v>1.2313425693332987</v>
      </c>
      <c r="I211" s="31"/>
      <c r="J211" s="39"/>
      <c r="K211" s="12"/>
      <c r="L211" s="54"/>
    </row>
    <row r="212" spans="1:12" x14ac:dyDescent="0.25">
      <c r="A212" s="48"/>
      <c r="B212" s="34"/>
      <c r="C212" s="31" t="s">
        <v>52</v>
      </c>
      <c r="D212" s="31">
        <v>26.655600418244632</v>
      </c>
      <c r="E212" s="31">
        <v>20.352352470686537</v>
      </c>
      <c r="F212" s="31">
        <f t="shared" si="54"/>
        <v>6.3032479475580949</v>
      </c>
      <c r="G212" s="31">
        <f t="shared" si="55"/>
        <v>0.38784794755809493</v>
      </c>
      <c r="H212" s="31">
        <f t="shared" si="56"/>
        <v>0.76426880603585512</v>
      </c>
      <c r="I212" s="31"/>
      <c r="J212" s="39"/>
      <c r="K212" s="12"/>
      <c r="L212" s="54"/>
    </row>
    <row r="213" spans="1:12" x14ac:dyDescent="0.25">
      <c r="A213" s="48"/>
      <c r="B213" s="34"/>
      <c r="C213" s="31" t="s">
        <v>53</v>
      </c>
      <c r="D213" s="31">
        <v>26.214740270603368</v>
      </c>
      <c r="E213" s="31">
        <v>20.433834640281802</v>
      </c>
      <c r="F213" s="31">
        <f t="shared" si="54"/>
        <v>5.7809056303215662</v>
      </c>
      <c r="G213" s="31">
        <f t="shared" si="55"/>
        <v>-0.13449436967843376</v>
      </c>
      <c r="H213" s="31">
        <f t="shared" si="56"/>
        <v>1.0977080257889704</v>
      </c>
      <c r="I213" s="31"/>
      <c r="J213" s="39"/>
      <c r="K213" s="12"/>
      <c r="L213" s="54"/>
    </row>
    <row r="214" spans="1:12" x14ac:dyDescent="0.25">
      <c r="A214" s="48"/>
      <c r="B214" s="34"/>
      <c r="C214" s="31" t="s">
        <v>54</v>
      </c>
      <c r="D214" s="31">
        <v>26.308954030017372</v>
      </c>
      <c r="E214" s="31">
        <v>20.333133889230268</v>
      </c>
      <c r="F214" s="31">
        <f t="shared" si="54"/>
        <v>5.9758201407871034</v>
      </c>
      <c r="G214" s="31">
        <f t="shared" si="55"/>
        <v>6.0420140787103449E-2</v>
      </c>
      <c r="H214" s="31">
        <f t="shared" si="56"/>
        <v>0.95898480367509864</v>
      </c>
      <c r="I214" s="31"/>
      <c r="J214" s="39"/>
      <c r="K214" s="12"/>
      <c r="L214" s="54"/>
    </row>
    <row r="215" spans="1:12" x14ac:dyDescent="0.25">
      <c r="A215" s="48"/>
      <c r="B215" s="34"/>
      <c r="C215" s="31" t="s">
        <v>55</v>
      </c>
      <c r="D215" s="31">
        <v>26.317976191733397</v>
      </c>
      <c r="E215" s="31">
        <v>20.589890510536033</v>
      </c>
      <c r="F215" s="31">
        <f t="shared" si="54"/>
        <v>5.7280856811973635</v>
      </c>
      <c r="G215" s="31">
        <f t="shared" si="55"/>
        <v>-0.18731431880263649</v>
      </c>
      <c r="H215" s="31">
        <f t="shared" si="56"/>
        <v>1.1386420770820211</v>
      </c>
      <c r="I215" s="31"/>
      <c r="J215" s="39"/>
      <c r="K215" s="10"/>
      <c r="L215" s="54"/>
    </row>
    <row r="216" spans="1:12" x14ac:dyDescent="0.25">
      <c r="A216" s="48"/>
      <c r="B216" s="34"/>
      <c r="C216" s="31" t="s">
        <v>56</v>
      </c>
      <c r="D216" s="31">
        <v>26.520609782529831</v>
      </c>
      <c r="E216" s="31">
        <v>20.430895057013732</v>
      </c>
      <c r="F216" s="31">
        <f t="shared" si="54"/>
        <v>6.0897147255160995</v>
      </c>
      <c r="G216" s="31">
        <f t="shared" si="55"/>
        <v>0.1743147255160995</v>
      </c>
      <c r="H216" s="31">
        <f t="shared" si="56"/>
        <v>0.88618835513837979</v>
      </c>
      <c r="I216" s="31">
        <f>AVERAGE(H211:H216)</f>
        <v>1.0128557728422705</v>
      </c>
      <c r="J216" s="39">
        <f>TTEST(H211:H216,H218:H223,2,2)</f>
        <v>1.1877238450792125E-6</v>
      </c>
      <c r="K216" s="12"/>
      <c r="L216" s="18"/>
    </row>
    <row r="217" spans="1:12" x14ac:dyDescent="0.25">
      <c r="A217" s="48"/>
      <c r="B217" s="34"/>
      <c r="C217" s="31"/>
      <c r="D217" s="31"/>
      <c r="E217" s="31"/>
      <c r="F217" s="31"/>
      <c r="G217" s="31"/>
      <c r="H217" s="31"/>
      <c r="I217" s="31"/>
      <c r="J217" s="31"/>
      <c r="K217" s="12"/>
      <c r="L217" s="18"/>
    </row>
    <row r="218" spans="1:12" x14ac:dyDescent="0.25">
      <c r="A218" s="48"/>
      <c r="B218" s="34" t="s">
        <v>4</v>
      </c>
      <c r="C218" s="15">
        <v>35</v>
      </c>
      <c r="D218" s="31">
        <v>28.562201563719835</v>
      </c>
      <c r="E218" s="31">
        <v>20.528476187629302</v>
      </c>
      <c r="F218" s="31">
        <f t="shared" ref="F218:F223" si="57">D218-E218</f>
        <v>8.0337253760905334</v>
      </c>
      <c r="G218" s="31">
        <f t="shared" ref="G218:G223" si="58">F218-5.9154</f>
        <v>2.1183253760905334</v>
      </c>
      <c r="H218" s="31">
        <f t="shared" ref="H218:H223" si="59">2^-G218</f>
        <v>0.2303140971427475</v>
      </c>
      <c r="I218" s="31"/>
      <c r="J218" s="31"/>
      <c r="K218" s="12"/>
      <c r="L218" s="18"/>
    </row>
    <row r="219" spans="1:12" x14ac:dyDescent="0.25">
      <c r="A219" s="48"/>
      <c r="B219" s="34"/>
      <c r="C219" s="15">
        <v>41</v>
      </c>
      <c r="D219" s="31">
        <v>28.224079643022666</v>
      </c>
      <c r="E219" s="31">
        <v>20.449502758790267</v>
      </c>
      <c r="F219" s="31">
        <f t="shared" si="57"/>
        <v>7.774576884232399</v>
      </c>
      <c r="G219" s="31">
        <f t="shared" si="58"/>
        <v>1.859176884232399</v>
      </c>
      <c r="H219" s="31">
        <f t="shared" si="59"/>
        <v>0.2756334941528103</v>
      </c>
      <c r="I219" s="31"/>
      <c r="J219" s="31"/>
      <c r="K219" s="12"/>
      <c r="L219" s="18"/>
    </row>
    <row r="220" spans="1:12" x14ac:dyDescent="0.25">
      <c r="A220" s="48"/>
      <c r="B220" s="34"/>
      <c r="C220" s="15">
        <v>48</v>
      </c>
      <c r="D220" s="31">
        <v>28.244608100990565</v>
      </c>
      <c r="E220" s="31">
        <v>20.275012759696967</v>
      </c>
      <c r="F220" s="31">
        <f t="shared" si="57"/>
        <v>7.9695953412935978</v>
      </c>
      <c r="G220" s="31">
        <f t="shared" si="58"/>
        <v>2.0541953412935978</v>
      </c>
      <c r="H220" s="31">
        <f t="shared" si="59"/>
        <v>0.24078286923301309</v>
      </c>
      <c r="I220" s="31"/>
      <c r="J220" s="31"/>
      <c r="K220" s="12"/>
      <c r="L220" s="18"/>
    </row>
    <row r="221" spans="1:12" x14ac:dyDescent="0.25">
      <c r="A221" s="48"/>
      <c r="B221" s="34"/>
      <c r="C221" s="15">
        <v>50</v>
      </c>
      <c r="D221" s="31">
        <v>27.927136474817171</v>
      </c>
      <c r="E221" s="31">
        <v>20.416715316533431</v>
      </c>
      <c r="F221" s="31">
        <f t="shared" si="57"/>
        <v>7.5104211582837408</v>
      </c>
      <c r="G221" s="31">
        <f t="shared" si="58"/>
        <v>1.5950211582837408</v>
      </c>
      <c r="H221" s="31">
        <f t="shared" si="59"/>
        <v>0.33101737292710015</v>
      </c>
      <c r="I221" s="31"/>
      <c r="J221" s="31"/>
      <c r="K221" s="12"/>
      <c r="L221" s="18"/>
    </row>
    <row r="222" spans="1:12" x14ac:dyDescent="0.25">
      <c r="A222" s="48"/>
      <c r="B222" s="34"/>
      <c r="C222" s="15">
        <v>55</v>
      </c>
      <c r="D222" s="31">
        <v>28.362014953209734</v>
      </c>
      <c r="E222" s="31">
        <v>20.3704812049188</v>
      </c>
      <c r="F222" s="31">
        <f t="shared" si="57"/>
        <v>7.9915337482909337</v>
      </c>
      <c r="G222" s="31">
        <f t="shared" si="58"/>
        <v>2.0761337482909337</v>
      </c>
      <c r="H222" s="31">
        <f t="shared" si="59"/>
        <v>0.23714909232560613</v>
      </c>
      <c r="I222" s="31"/>
      <c r="J222" s="31"/>
      <c r="K222" s="12"/>
      <c r="L222" s="18"/>
    </row>
    <row r="223" spans="1:12" x14ac:dyDescent="0.25">
      <c r="A223" s="48"/>
      <c r="B223" s="34"/>
      <c r="C223" s="15">
        <v>57</v>
      </c>
      <c r="D223" s="31">
        <v>28.273667751531665</v>
      </c>
      <c r="E223" s="31">
        <v>20.415923904669501</v>
      </c>
      <c r="F223" s="31">
        <f t="shared" si="57"/>
        <v>7.8577438468621637</v>
      </c>
      <c r="G223" s="31">
        <f t="shared" si="58"/>
        <v>1.9423438468621637</v>
      </c>
      <c r="H223" s="31">
        <f t="shared" si="59"/>
        <v>0.26019337845565726</v>
      </c>
      <c r="I223" s="31">
        <f>AVERAGE(H218:H223)</f>
        <v>0.26251505070615572</v>
      </c>
      <c r="J223" s="24"/>
      <c r="K223" s="10"/>
      <c r="L223" s="18"/>
    </row>
    <row r="224" spans="1:12" x14ac:dyDescent="0.25">
      <c r="A224" s="48"/>
      <c r="B224" s="33"/>
      <c r="C224" s="31"/>
      <c r="D224" s="31"/>
      <c r="E224" s="31"/>
      <c r="F224" s="31"/>
      <c r="G224" s="31"/>
      <c r="H224" s="31"/>
      <c r="I224" s="31"/>
      <c r="J224" s="31"/>
      <c r="K224" s="12"/>
      <c r="L224" s="17"/>
    </row>
    <row r="225" spans="1:13" x14ac:dyDescent="0.25">
      <c r="A225" s="47"/>
      <c r="B225" s="11" t="s">
        <v>61</v>
      </c>
      <c r="C225" s="22" t="s">
        <v>47</v>
      </c>
      <c r="D225" s="11" t="s">
        <v>44</v>
      </c>
      <c r="E225" s="11" t="s">
        <v>48</v>
      </c>
      <c r="F225" s="11"/>
      <c r="G225" s="11"/>
      <c r="H225" s="11"/>
      <c r="I225" s="11"/>
      <c r="J225" s="52"/>
      <c r="K225" s="59"/>
      <c r="L225" s="59"/>
    </row>
    <row r="226" spans="1:13" x14ac:dyDescent="0.25">
      <c r="A226" s="47"/>
      <c r="B226" s="11"/>
      <c r="C226" s="11">
        <v>3.7581311544263398</v>
      </c>
      <c r="D226" s="27">
        <v>1.0625630698923499E-23</v>
      </c>
      <c r="E226" s="27">
        <v>1.1962335040848001E-19</v>
      </c>
      <c r="F226" s="11"/>
      <c r="G226" s="11"/>
      <c r="H226" s="11"/>
      <c r="I226" s="11"/>
      <c r="J226" s="11"/>
      <c r="K226" s="10"/>
      <c r="L226" s="54"/>
    </row>
    <row r="227" spans="1:13" x14ac:dyDescent="0.25">
      <c r="A227" s="50"/>
      <c r="B227" s="7"/>
      <c r="C227" s="7"/>
      <c r="D227" s="7"/>
      <c r="E227" s="7"/>
      <c r="F227" s="7"/>
      <c r="G227" s="7"/>
      <c r="H227" s="7"/>
      <c r="I227" s="7"/>
      <c r="J227" s="7"/>
      <c r="K227" s="12"/>
      <c r="L227" s="54"/>
    </row>
    <row r="228" spans="1:13" x14ac:dyDescent="0.25">
      <c r="A228" s="50"/>
      <c r="B228" s="7"/>
      <c r="C228" s="7"/>
      <c r="D228" s="7"/>
      <c r="E228" s="7"/>
      <c r="F228" s="7"/>
      <c r="G228" s="7"/>
      <c r="H228" s="7"/>
      <c r="I228" s="7"/>
      <c r="J228" s="7"/>
      <c r="K228" s="12"/>
      <c r="L228" s="54"/>
      <c r="M228" s="4"/>
    </row>
    <row r="229" spans="1:13" x14ac:dyDescent="0.25">
      <c r="A229" s="47" t="s">
        <v>34</v>
      </c>
      <c r="B229" s="31"/>
      <c r="C229" s="31" t="s">
        <v>58</v>
      </c>
      <c r="D229" s="31" t="s">
        <v>33</v>
      </c>
      <c r="E229" s="31" t="s">
        <v>11</v>
      </c>
      <c r="F229" s="31" t="s">
        <v>12</v>
      </c>
      <c r="G229" s="31" t="s">
        <v>13</v>
      </c>
      <c r="H229" s="31" t="s">
        <v>14</v>
      </c>
      <c r="I229" s="31" t="s">
        <v>15</v>
      </c>
      <c r="J229" s="35" t="s">
        <v>44</v>
      </c>
      <c r="K229" s="12"/>
      <c r="L229" s="54"/>
      <c r="M229" s="4"/>
    </row>
    <row r="230" spans="1:13" x14ac:dyDescent="0.25">
      <c r="A230" s="48"/>
      <c r="B230" s="31" t="s">
        <v>2</v>
      </c>
      <c r="C230" s="31" t="s">
        <v>51</v>
      </c>
      <c r="D230" s="31">
        <v>25.315211214270466</v>
      </c>
      <c r="E230" s="31">
        <v>20.428329876086067</v>
      </c>
      <c r="F230" s="31">
        <f>D230-E230</f>
        <v>4.8868813381843985</v>
      </c>
      <c r="G230" s="31">
        <f>F230-5.3613</f>
        <v>-0.47441866181560144</v>
      </c>
      <c r="H230" s="31">
        <f>2^-G230</f>
        <v>1.3893582610583617</v>
      </c>
      <c r="I230" s="31"/>
      <c r="J230" s="35"/>
      <c r="K230" s="12"/>
      <c r="L230" s="54"/>
      <c r="M230" s="4"/>
    </row>
    <row r="231" spans="1:13" x14ac:dyDescent="0.25">
      <c r="A231" s="48"/>
      <c r="B231" s="31"/>
      <c r="C231" s="31" t="s">
        <v>52</v>
      </c>
      <c r="D231" s="31">
        <v>26.257757378567565</v>
      </c>
      <c r="E231" s="31">
        <v>20.352352470686537</v>
      </c>
      <c r="F231" s="31">
        <f t="shared" ref="F231:F235" si="60">D231-E231</f>
        <v>5.905404907881028</v>
      </c>
      <c r="G231" s="31">
        <f t="shared" ref="G231:G235" si="61">F231-5.3613</f>
        <v>0.54410490788102805</v>
      </c>
      <c r="H231" s="31">
        <f t="shared" ref="H231:H235" si="62">2^-G231</f>
        <v>0.68581677221681858</v>
      </c>
      <c r="I231" s="31"/>
      <c r="J231" s="35"/>
      <c r="K231" s="12"/>
      <c r="L231" s="54"/>
      <c r="M231" s="4"/>
    </row>
    <row r="232" spans="1:13" x14ac:dyDescent="0.25">
      <c r="A232" s="48"/>
      <c r="B232" s="31"/>
      <c r="C232" s="31" t="s">
        <v>53</v>
      </c>
      <c r="D232" s="31">
        <v>26.181279630749099</v>
      </c>
      <c r="E232" s="31">
        <v>20.433834640281802</v>
      </c>
      <c r="F232" s="31">
        <f t="shared" si="60"/>
        <v>5.7474449904672973</v>
      </c>
      <c r="G232" s="31">
        <f t="shared" si="61"/>
        <v>0.38614499046729733</v>
      </c>
      <c r="H232" s="31">
        <f t="shared" si="62"/>
        <v>0.7651714815169508</v>
      </c>
      <c r="I232" s="31"/>
      <c r="J232" s="35"/>
      <c r="K232" s="10"/>
      <c r="L232" s="54"/>
      <c r="M232" s="4"/>
    </row>
    <row r="233" spans="1:13" x14ac:dyDescent="0.25">
      <c r="A233" s="48"/>
      <c r="B233" s="31"/>
      <c r="C233" s="31" t="s">
        <v>54</v>
      </c>
      <c r="D233" s="31">
        <v>25.482639133592698</v>
      </c>
      <c r="E233" s="31">
        <v>20.333133889230268</v>
      </c>
      <c r="F233" s="31">
        <f t="shared" si="60"/>
        <v>5.1495052443624303</v>
      </c>
      <c r="G233" s="31">
        <f t="shared" si="61"/>
        <v>-0.21179475563756966</v>
      </c>
      <c r="H233" s="31">
        <f t="shared" si="62"/>
        <v>1.1581280339093816</v>
      </c>
      <c r="I233" s="31"/>
      <c r="J233" s="35"/>
      <c r="K233" s="12"/>
      <c r="L233" s="54"/>
      <c r="M233" s="4"/>
    </row>
    <row r="234" spans="1:13" x14ac:dyDescent="0.25">
      <c r="A234" s="48"/>
      <c r="B234" s="31"/>
      <c r="C234" s="31" t="s">
        <v>55</v>
      </c>
      <c r="D234" s="31">
        <v>26.001534516562831</v>
      </c>
      <c r="E234" s="31">
        <v>20.589890510536033</v>
      </c>
      <c r="F234" s="31">
        <f t="shared" si="60"/>
        <v>5.4116440060267976</v>
      </c>
      <c r="G234" s="31">
        <f t="shared" si="61"/>
        <v>5.0344006026797672E-2</v>
      </c>
      <c r="H234" s="31">
        <f t="shared" si="62"/>
        <v>0.96570603194877758</v>
      </c>
      <c r="I234" s="31"/>
      <c r="J234" s="35"/>
      <c r="K234" s="12"/>
      <c r="L234" s="54"/>
      <c r="M234" s="4"/>
    </row>
    <row r="235" spans="1:13" x14ac:dyDescent="0.25">
      <c r="A235" s="48"/>
      <c r="B235" s="31"/>
      <c r="C235" s="31" t="s">
        <v>56</v>
      </c>
      <c r="D235" s="31">
        <v>25.497976395187731</v>
      </c>
      <c r="E235" s="31">
        <v>20.430895057013732</v>
      </c>
      <c r="F235" s="31">
        <f t="shared" si="60"/>
        <v>5.067081338173999</v>
      </c>
      <c r="G235" s="31">
        <f t="shared" si="61"/>
        <v>-0.29421866182600098</v>
      </c>
      <c r="H235" s="31">
        <f t="shared" si="62"/>
        <v>1.2262206978989585</v>
      </c>
      <c r="I235" s="31">
        <f>AVERAGE(H230:H235)</f>
        <v>1.0317335464248749</v>
      </c>
      <c r="J235" s="35">
        <f>TTEST(H230:H235,H237:H242,2,2)</f>
        <v>5.644027518459902E-5</v>
      </c>
      <c r="K235" s="12"/>
      <c r="L235" s="17"/>
      <c r="M235" s="4"/>
    </row>
    <row r="236" spans="1:13" x14ac:dyDescent="0.25">
      <c r="A236" s="48"/>
      <c r="B236" s="31"/>
      <c r="C236" s="31"/>
      <c r="D236" s="31"/>
      <c r="E236" s="31"/>
      <c r="F236" s="31"/>
      <c r="G236" s="31"/>
      <c r="H236" s="31"/>
      <c r="I236" s="31"/>
      <c r="J236" s="31"/>
      <c r="K236" s="12"/>
      <c r="L236" s="17"/>
      <c r="M236" s="4"/>
    </row>
    <row r="237" spans="1:13" x14ac:dyDescent="0.25">
      <c r="A237" s="48"/>
      <c r="B237" s="31" t="s">
        <v>4</v>
      </c>
      <c r="C237" s="15">
        <v>35</v>
      </c>
      <c r="D237" s="31">
        <v>27.777027573828764</v>
      </c>
      <c r="E237" s="31">
        <v>20.528476187629302</v>
      </c>
      <c r="F237" s="31">
        <f t="shared" ref="F237:F242" si="63">D237-E237</f>
        <v>7.2485513861994626</v>
      </c>
      <c r="G237" s="31">
        <f t="shared" ref="G237:G242" si="64">F237-5.3613</f>
        <v>1.8872513861994626</v>
      </c>
      <c r="H237" s="31">
        <f t="shared" ref="H237:H242" si="65">2^-G237</f>
        <v>0.27032158387009791</v>
      </c>
      <c r="I237" s="31"/>
      <c r="J237" s="31"/>
      <c r="K237" s="12"/>
      <c r="L237" s="17"/>
      <c r="M237" s="4"/>
    </row>
    <row r="238" spans="1:13" x14ac:dyDescent="0.25">
      <c r="A238" s="48"/>
      <c r="B238" s="31"/>
      <c r="C238" s="15">
        <v>41</v>
      </c>
      <c r="D238" s="31">
        <v>27.562515213387798</v>
      </c>
      <c r="E238" s="31">
        <v>20.449502758790267</v>
      </c>
      <c r="F238" s="31">
        <f t="shared" si="63"/>
        <v>7.1130124545975306</v>
      </c>
      <c r="G238" s="31">
        <f t="shared" si="64"/>
        <v>1.7517124545975307</v>
      </c>
      <c r="H238" s="31">
        <f t="shared" si="65"/>
        <v>0.29694909592648477</v>
      </c>
      <c r="I238" s="31"/>
      <c r="J238" s="31"/>
      <c r="K238" s="12"/>
      <c r="L238" s="17"/>
      <c r="M238" s="4"/>
    </row>
    <row r="239" spans="1:13" x14ac:dyDescent="0.25">
      <c r="A239" s="48"/>
      <c r="B239" s="31"/>
      <c r="C239" s="15">
        <v>48</v>
      </c>
      <c r="D239" s="31">
        <v>27.386047920150769</v>
      </c>
      <c r="E239" s="31">
        <v>20.275012759696967</v>
      </c>
      <c r="F239" s="31">
        <f t="shared" si="63"/>
        <v>7.1110351604538025</v>
      </c>
      <c r="G239" s="31">
        <f t="shared" si="64"/>
        <v>1.7497351604538025</v>
      </c>
      <c r="H239" s="31">
        <f t="shared" si="65"/>
        <v>0.29735636027580392</v>
      </c>
      <c r="I239" s="31"/>
      <c r="J239" s="31"/>
      <c r="K239" s="12"/>
      <c r="L239" s="17"/>
      <c r="M239" s="4"/>
    </row>
    <row r="240" spans="1:13" x14ac:dyDescent="0.25">
      <c r="A240" s="48"/>
      <c r="B240" s="31"/>
      <c r="C240" s="15">
        <v>50</v>
      </c>
      <c r="D240" s="31">
        <v>28.292509808182768</v>
      </c>
      <c r="E240" s="31">
        <v>20.416715316533431</v>
      </c>
      <c r="F240" s="31">
        <f t="shared" si="63"/>
        <v>7.8757944916493372</v>
      </c>
      <c r="G240" s="31">
        <f t="shared" si="64"/>
        <v>2.5144944916493372</v>
      </c>
      <c r="H240" s="31">
        <f t="shared" si="65"/>
        <v>0.1750095443469758</v>
      </c>
      <c r="I240" s="31"/>
      <c r="J240" s="31"/>
      <c r="K240" s="10"/>
      <c r="L240" s="17"/>
      <c r="M240" s="4"/>
    </row>
    <row r="241" spans="1:13" x14ac:dyDescent="0.25">
      <c r="A241" s="48"/>
      <c r="B241" s="31"/>
      <c r="C241" s="15">
        <v>55</v>
      </c>
      <c r="D241" s="31">
        <v>27.882333875243134</v>
      </c>
      <c r="E241" s="31">
        <v>20.3704812049188</v>
      </c>
      <c r="F241" s="31">
        <f t="shared" si="63"/>
        <v>7.511852670324334</v>
      </c>
      <c r="G241" s="31">
        <f t="shared" si="64"/>
        <v>2.1505526703243341</v>
      </c>
      <c r="H241" s="31">
        <f t="shared" si="65"/>
        <v>0.22522631900336754</v>
      </c>
      <c r="I241" s="31"/>
      <c r="J241" s="31"/>
      <c r="K241" s="12"/>
      <c r="L241" s="17"/>
      <c r="M241" s="4"/>
    </row>
    <row r="242" spans="1:13" x14ac:dyDescent="0.25">
      <c r="A242" s="48"/>
      <c r="B242" s="31"/>
      <c r="C242" s="15">
        <v>57</v>
      </c>
      <c r="D242" s="31">
        <v>27.320314814932768</v>
      </c>
      <c r="E242" s="31">
        <v>20.415923904669501</v>
      </c>
      <c r="F242" s="31">
        <f t="shared" si="63"/>
        <v>6.9043909102632668</v>
      </c>
      <c r="G242" s="31">
        <f t="shared" si="64"/>
        <v>1.5430909102632668</v>
      </c>
      <c r="H242" s="31">
        <f t="shared" si="65"/>
        <v>0.3431494838447377</v>
      </c>
      <c r="I242" s="31">
        <f>AVERAGE(H237:H242)</f>
        <v>0.26800206454457792</v>
      </c>
      <c r="J242" s="24"/>
      <c r="K242" s="58"/>
      <c r="L242" s="59"/>
      <c r="M242" s="21"/>
    </row>
    <row r="243" spans="1:13" x14ac:dyDescent="0.25">
      <c r="A243" s="48"/>
      <c r="B243" s="31"/>
      <c r="C243" s="15"/>
      <c r="D243" s="31"/>
      <c r="E243" s="31"/>
      <c r="F243" s="31"/>
      <c r="G243" s="31"/>
      <c r="H243" s="31"/>
      <c r="I243" s="31"/>
      <c r="J243" s="31"/>
      <c r="K243" s="54"/>
      <c r="L243" s="17"/>
      <c r="M243" s="4"/>
    </row>
    <row r="244" spans="1:13" x14ac:dyDescent="0.25">
      <c r="A244" s="48"/>
      <c r="B244" s="11" t="s">
        <v>61</v>
      </c>
      <c r="C244" s="22" t="s">
        <v>47</v>
      </c>
      <c r="D244" s="11" t="s">
        <v>44</v>
      </c>
      <c r="E244" s="11" t="s">
        <v>48</v>
      </c>
      <c r="F244" s="11"/>
      <c r="G244" s="11"/>
      <c r="H244" s="11"/>
      <c r="I244" s="11"/>
      <c r="J244" s="11"/>
      <c r="K244" s="54"/>
      <c r="L244" s="53"/>
      <c r="M244" s="4"/>
    </row>
    <row r="245" spans="1:13" x14ac:dyDescent="0.25">
      <c r="A245" s="47"/>
      <c r="B245" s="11"/>
      <c r="C245" s="11">
        <v>2.6339512210226901</v>
      </c>
      <c r="D245" s="27">
        <v>2.75382875178592E-9</v>
      </c>
      <c r="E245" s="27">
        <v>2.5835503406338301E-6</v>
      </c>
      <c r="F245" s="11"/>
      <c r="G245" s="11"/>
      <c r="H245" s="11"/>
      <c r="I245" s="11"/>
      <c r="J245" s="11"/>
      <c r="K245" s="54"/>
      <c r="L245" s="54"/>
    </row>
    <row r="246" spans="1:13" x14ac:dyDescent="0.25">
      <c r="A246" s="47"/>
      <c r="B246" s="7"/>
      <c r="C246" s="7"/>
      <c r="D246" s="7"/>
      <c r="E246" s="7"/>
      <c r="F246" s="7"/>
      <c r="G246" s="7"/>
      <c r="H246" s="7"/>
      <c r="I246" s="7"/>
      <c r="J246" s="7"/>
      <c r="K246" s="56"/>
      <c r="L246" s="54"/>
    </row>
    <row r="247" spans="1:13" x14ac:dyDescent="0.25">
      <c r="A247" s="50"/>
      <c r="B247" s="7"/>
      <c r="C247" s="7"/>
      <c r="D247" s="7"/>
      <c r="E247" s="7"/>
      <c r="F247" s="7"/>
      <c r="G247" s="7"/>
      <c r="H247" s="7"/>
      <c r="I247" s="7"/>
      <c r="J247" s="7"/>
      <c r="K247" s="56"/>
      <c r="L247" s="54"/>
    </row>
    <row r="248" spans="1:13" x14ac:dyDescent="0.25">
      <c r="A248" s="50"/>
      <c r="B248" s="7"/>
      <c r="C248" s="7"/>
      <c r="D248" s="7"/>
      <c r="E248" s="7"/>
      <c r="F248" s="7"/>
      <c r="G248" s="7"/>
      <c r="H248" s="7"/>
      <c r="I248" s="7"/>
      <c r="J248" s="7"/>
      <c r="K248" s="10"/>
      <c r="L248" s="54"/>
    </row>
    <row r="249" spans="1:13" x14ac:dyDescent="0.25">
      <c r="A249" s="47" t="s">
        <v>8</v>
      </c>
      <c r="B249" s="34"/>
      <c r="C249" s="31" t="s">
        <v>58</v>
      </c>
      <c r="D249" s="31" t="s">
        <v>31</v>
      </c>
      <c r="E249" s="31" t="s">
        <v>11</v>
      </c>
      <c r="F249" s="31" t="s">
        <v>12</v>
      </c>
      <c r="G249" s="31" t="s">
        <v>13</v>
      </c>
      <c r="H249" s="31" t="s">
        <v>14</v>
      </c>
      <c r="I249" s="31" t="s">
        <v>15</v>
      </c>
      <c r="J249" s="31" t="s">
        <v>44</v>
      </c>
      <c r="K249" s="12"/>
      <c r="L249" s="54"/>
    </row>
    <row r="250" spans="1:13" x14ac:dyDescent="0.25">
      <c r="A250" s="48"/>
      <c r="B250" s="34" t="s">
        <v>2</v>
      </c>
      <c r="C250" s="31" t="s">
        <v>51</v>
      </c>
      <c r="D250" s="31">
        <v>25.618496071433469</v>
      </c>
      <c r="E250" s="31">
        <v>20.428329876086067</v>
      </c>
      <c r="F250" s="31">
        <f t="shared" ref="F250:F255" si="66">D250-E250</f>
        <v>5.1901661953474019</v>
      </c>
      <c r="G250" s="31">
        <f t="shared" ref="G250:G255" si="67">F250-5.9978</f>
        <v>-0.80763380465259793</v>
      </c>
      <c r="H250" s="31">
        <f t="shared" ref="H250:H255" si="68">2^-G250</f>
        <v>1.7503383193963944</v>
      </c>
      <c r="I250" s="31"/>
      <c r="J250" s="31"/>
      <c r="K250" s="12"/>
      <c r="L250" s="54"/>
    </row>
    <row r="251" spans="1:13" x14ac:dyDescent="0.25">
      <c r="A251" s="48"/>
      <c r="B251" s="34"/>
      <c r="C251" s="31" t="s">
        <v>52</v>
      </c>
      <c r="D251" s="31">
        <v>26.24</v>
      </c>
      <c r="E251" s="31">
        <v>20.352352470686537</v>
      </c>
      <c r="F251" s="31">
        <f t="shared" si="66"/>
        <v>5.8876475293134618</v>
      </c>
      <c r="G251" s="31">
        <f t="shared" si="67"/>
        <v>-0.110152470686538</v>
      </c>
      <c r="H251" s="31">
        <f t="shared" si="68"/>
        <v>1.0793423003647937</v>
      </c>
      <c r="I251" s="31"/>
      <c r="J251" s="31"/>
      <c r="K251" s="12"/>
      <c r="L251" s="54"/>
    </row>
    <row r="252" spans="1:13" x14ac:dyDescent="0.25">
      <c r="A252" s="48"/>
      <c r="B252" s="34"/>
      <c r="C252" s="31" t="s">
        <v>53</v>
      </c>
      <c r="D252" s="31">
        <v>26.505923670739932</v>
      </c>
      <c r="E252" s="31">
        <v>20.433834640281802</v>
      </c>
      <c r="F252" s="31">
        <f t="shared" si="66"/>
        <v>6.0720890304581303</v>
      </c>
      <c r="G252" s="31">
        <f t="shared" si="67"/>
        <v>7.4289030458130512E-2</v>
      </c>
      <c r="H252" s="31">
        <f t="shared" si="68"/>
        <v>0.94981007824690167</v>
      </c>
      <c r="I252" s="31"/>
      <c r="J252" s="31"/>
      <c r="K252" s="12"/>
      <c r="L252" s="54"/>
    </row>
    <row r="253" spans="1:13" x14ac:dyDescent="0.25">
      <c r="A253" s="48"/>
      <c r="B253" s="34"/>
      <c r="C253" s="31" t="s">
        <v>54</v>
      </c>
      <c r="D253" s="31">
        <v>27.143755360331834</v>
      </c>
      <c r="E253" s="31">
        <v>20.333133889230268</v>
      </c>
      <c r="F253" s="31">
        <f t="shared" si="66"/>
        <v>6.810621471101566</v>
      </c>
      <c r="G253" s="31">
        <f t="shared" si="67"/>
        <v>0.81282147110156622</v>
      </c>
      <c r="H253" s="31">
        <f t="shared" si="68"/>
        <v>0.56926745520635003</v>
      </c>
      <c r="I253" s="31"/>
      <c r="J253" s="31"/>
      <c r="K253" s="12"/>
      <c r="L253" s="54"/>
    </row>
    <row r="254" spans="1:13" x14ac:dyDescent="0.25">
      <c r="A254" s="48"/>
      <c r="B254" s="34"/>
      <c r="C254" s="31" t="s">
        <v>55</v>
      </c>
      <c r="D254" s="31">
        <v>26.512859892885867</v>
      </c>
      <c r="E254" s="31">
        <v>20.589890510536033</v>
      </c>
      <c r="F254" s="31">
        <f t="shared" si="66"/>
        <v>5.9229693823498337</v>
      </c>
      <c r="G254" s="31">
        <f t="shared" si="67"/>
        <v>-7.4830617650166076E-2</v>
      </c>
      <c r="H254" s="31">
        <f t="shared" si="68"/>
        <v>1.0532373713625744</v>
      </c>
      <c r="I254" s="31"/>
      <c r="J254" s="31"/>
      <c r="K254" s="10"/>
      <c r="L254" s="9"/>
    </row>
    <row r="255" spans="1:13" x14ac:dyDescent="0.25">
      <c r="A255" s="48"/>
      <c r="B255" s="34"/>
      <c r="C255" s="31" t="s">
        <v>56</v>
      </c>
      <c r="D255" s="31">
        <v>26.534500081605</v>
      </c>
      <c r="E255" s="31">
        <v>20.430895057013732</v>
      </c>
      <c r="F255" s="31">
        <f t="shared" si="66"/>
        <v>6.1036050245912676</v>
      </c>
      <c r="G255" s="31">
        <f t="shared" si="67"/>
        <v>0.10580502459126784</v>
      </c>
      <c r="H255" s="31">
        <f t="shared" si="68"/>
        <v>0.92928625569361301</v>
      </c>
      <c r="I255" s="31">
        <f>AVERAGE(H250:H255)</f>
        <v>1.0552136300451045</v>
      </c>
      <c r="J255" s="31">
        <f>TTEST(H250:H255,H257:H262,2,2)</f>
        <v>5.738588655529368E-3</v>
      </c>
      <c r="K255" s="12"/>
      <c r="L255" s="9"/>
    </row>
    <row r="256" spans="1:13" x14ac:dyDescent="0.25">
      <c r="A256" s="48"/>
      <c r="B256" s="34"/>
      <c r="C256" s="31"/>
      <c r="D256" s="31"/>
      <c r="E256" s="31"/>
      <c r="F256" s="31"/>
      <c r="G256" s="31"/>
      <c r="H256" s="31"/>
      <c r="I256" s="31"/>
      <c r="J256" s="31"/>
      <c r="K256" s="12"/>
      <c r="L256" s="9"/>
    </row>
    <row r="257" spans="1:12" x14ac:dyDescent="0.25">
      <c r="A257" s="48"/>
      <c r="B257" s="34" t="s">
        <v>4</v>
      </c>
      <c r="C257" s="15">
        <v>35</v>
      </c>
      <c r="D257" s="31">
        <v>27.5354771723424</v>
      </c>
      <c r="E257" s="31">
        <v>20.528476187629302</v>
      </c>
      <c r="F257" s="31">
        <f t="shared" ref="F257:F262" si="69">D257-E257</f>
        <v>7.0070009847130983</v>
      </c>
      <c r="G257" s="31">
        <f t="shared" ref="G257:G262" si="70">F257-5.9978</f>
        <v>1.0092009847130985</v>
      </c>
      <c r="H257" s="31">
        <f t="shared" ref="H257:H262" si="71">2^-G257</f>
        <v>0.49682132867335099</v>
      </c>
      <c r="I257" s="31"/>
      <c r="J257" s="31"/>
      <c r="K257" s="12"/>
      <c r="L257" s="9"/>
    </row>
    <row r="258" spans="1:12" x14ac:dyDescent="0.25">
      <c r="A258" s="48"/>
      <c r="B258" s="34"/>
      <c r="C258" s="15">
        <v>41</v>
      </c>
      <c r="D258" s="31">
        <v>27.24666666666667</v>
      </c>
      <c r="E258" s="31">
        <v>20.449502758790267</v>
      </c>
      <c r="F258" s="31">
        <f t="shared" si="69"/>
        <v>6.7971639078764028</v>
      </c>
      <c r="G258" s="31">
        <f t="shared" si="70"/>
        <v>0.79936390787640299</v>
      </c>
      <c r="H258" s="31">
        <f t="shared" si="71"/>
        <v>0.57460246702226325</v>
      </c>
      <c r="I258" s="31"/>
      <c r="J258" s="31"/>
      <c r="K258" s="12"/>
      <c r="L258" s="9"/>
    </row>
    <row r="259" spans="1:12" x14ac:dyDescent="0.25">
      <c r="A259" s="48"/>
      <c r="B259" s="34"/>
      <c r="C259" s="15">
        <v>48</v>
      </c>
      <c r="D259" s="31">
        <v>27.8463330921597</v>
      </c>
      <c r="E259" s="31">
        <v>20.275012759696967</v>
      </c>
      <c r="F259" s="31">
        <f t="shared" si="69"/>
        <v>7.5713203324627329</v>
      </c>
      <c r="G259" s="31">
        <f t="shared" si="70"/>
        <v>1.5735203324627332</v>
      </c>
      <c r="H259" s="31">
        <f t="shared" si="71"/>
        <v>0.33598754706903639</v>
      </c>
      <c r="I259" s="31"/>
      <c r="J259" s="31"/>
      <c r="K259" s="12"/>
      <c r="L259" s="9"/>
    </row>
    <row r="260" spans="1:12" x14ac:dyDescent="0.25">
      <c r="A260" s="48"/>
      <c r="B260" s="34"/>
      <c r="C260" s="15">
        <v>50</v>
      </c>
      <c r="D260" s="31">
        <v>27.195428465091535</v>
      </c>
      <c r="E260" s="31">
        <v>20.416715316533431</v>
      </c>
      <c r="F260" s="31">
        <f t="shared" si="69"/>
        <v>6.7787131485581043</v>
      </c>
      <c r="G260" s="31">
        <f t="shared" si="70"/>
        <v>0.78091314855810445</v>
      </c>
      <c r="H260" s="31">
        <f t="shared" si="71"/>
        <v>0.58199830292857169</v>
      </c>
      <c r="I260" s="31"/>
      <c r="J260" s="31"/>
      <c r="K260" s="12"/>
      <c r="L260" s="9"/>
    </row>
    <row r="261" spans="1:12" x14ac:dyDescent="0.25">
      <c r="A261" s="48"/>
      <c r="B261" s="34"/>
      <c r="C261" s="15">
        <v>55</v>
      </c>
      <c r="D261" s="31">
        <v>27.407311736280331</v>
      </c>
      <c r="E261" s="31">
        <v>20.3704812049188</v>
      </c>
      <c r="F261" s="31">
        <f t="shared" si="69"/>
        <v>7.0368305313615309</v>
      </c>
      <c r="G261" s="31">
        <f t="shared" si="70"/>
        <v>1.0390305313615311</v>
      </c>
      <c r="H261" s="31">
        <f t="shared" si="71"/>
        <v>0.48665438803610445</v>
      </c>
      <c r="I261" s="31"/>
      <c r="J261" s="31"/>
      <c r="K261" s="12"/>
      <c r="L261" s="9"/>
    </row>
    <row r="262" spans="1:12" x14ac:dyDescent="0.25">
      <c r="A262" s="48"/>
      <c r="B262" s="34"/>
      <c r="C262" s="15">
        <v>57</v>
      </c>
      <c r="D262" s="31">
        <v>27.553350556056131</v>
      </c>
      <c r="E262" s="31">
        <v>20.415923904669501</v>
      </c>
      <c r="F262" s="31">
        <f t="shared" si="69"/>
        <v>7.1374266513866296</v>
      </c>
      <c r="G262" s="31">
        <f t="shared" si="70"/>
        <v>1.1396266513866298</v>
      </c>
      <c r="H262" s="31">
        <f t="shared" si="71"/>
        <v>0.45387701927077584</v>
      </c>
      <c r="I262" s="31">
        <f>AVERAGE(H257:H262)</f>
        <v>0.48832350883335041</v>
      </c>
      <c r="J262" s="24"/>
      <c r="K262" s="54"/>
      <c r="L262" s="54"/>
    </row>
    <row r="263" spans="1:12" x14ac:dyDescent="0.25">
      <c r="A263" s="47"/>
      <c r="B263" s="11"/>
      <c r="C263" s="11"/>
      <c r="D263" s="11"/>
      <c r="E263" s="11"/>
      <c r="F263" s="11"/>
      <c r="G263" s="11"/>
      <c r="H263" s="11"/>
      <c r="I263" s="11"/>
      <c r="J263" s="11"/>
      <c r="K263" s="10"/>
      <c r="L263" s="54"/>
    </row>
    <row r="264" spans="1:12" x14ac:dyDescent="0.25">
      <c r="A264" s="47"/>
      <c r="B264" s="11" t="s">
        <v>61</v>
      </c>
      <c r="C264" s="22" t="s">
        <v>47</v>
      </c>
      <c r="D264" s="11" t="s">
        <v>44</v>
      </c>
      <c r="E264" s="11" t="s">
        <v>48</v>
      </c>
      <c r="F264" s="11"/>
      <c r="G264" s="11"/>
      <c r="H264" s="11"/>
      <c r="I264" s="11"/>
      <c r="J264" s="7"/>
      <c r="K264" s="56"/>
      <c r="L264" s="56"/>
    </row>
    <row r="265" spans="1:12" x14ac:dyDescent="0.25">
      <c r="A265" s="47"/>
      <c r="B265" s="11"/>
      <c r="C265" s="11">
        <v>1.10366086869228</v>
      </c>
      <c r="D265" s="11">
        <v>1.02088092585736E-3</v>
      </c>
      <c r="E265" s="11">
        <v>0.10081646897633501</v>
      </c>
      <c r="F265" s="11"/>
      <c r="G265" s="11"/>
      <c r="H265" s="11"/>
      <c r="I265" s="11"/>
      <c r="J265" s="11"/>
      <c r="K265" s="54"/>
      <c r="L265" s="54"/>
    </row>
    <row r="266" spans="1:12" x14ac:dyDescent="0.25">
      <c r="A266" s="50"/>
      <c r="B266" s="7"/>
      <c r="C266" s="7"/>
      <c r="D266" s="7"/>
      <c r="E266" s="7"/>
      <c r="F266" s="7"/>
      <c r="G266" s="7"/>
      <c r="H266" s="7"/>
      <c r="I266" s="7"/>
      <c r="J266" s="7"/>
      <c r="K266" s="56"/>
      <c r="L266" s="54"/>
    </row>
    <row r="267" spans="1:12" x14ac:dyDescent="0.25">
      <c r="A267" s="50"/>
      <c r="B267" s="7"/>
      <c r="C267" s="7"/>
      <c r="D267" s="7"/>
      <c r="E267" s="7"/>
      <c r="F267" s="7"/>
      <c r="G267" s="7"/>
      <c r="H267" s="7"/>
      <c r="I267" s="7"/>
      <c r="J267" s="7"/>
      <c r="K267" s="54"/>
      <c r="L267" s="54"/>
    </row>
    <row r="268" spans="1:12" x14ac:dyDescent="0.25">
      <c r="A268" s="47" t="s">
        <v>18</v>
      </c>
      <c r="B268" s="32"/>
      <c r="C268" s="31" t="s">
        <v>58</v>
      </c>
      <c r="D268" s="24" t="s">
        <v>17</v>
      </c>
      <c r="E268" s="31" t="s">
        <v>11</v>
      </c>
      <c r="F268" s="31" t="s">
        <v>12</v>
      </c>
      <c r="G268" s="31" t="s">
        <v>13</v>
      </c>
      <c r="H268" s="31" t="s">
        <v>14</v>
      </c>
      <c r="I268" s="31" t="s">
        <v>15</v>
      </c>
      <c r="J268" s="31" t="s">
        <v>44</v>
      </c>
      <c r="K268" s="54"/>
      <c r="L268" s="54"/>
    </row>
    <row r="269" spans="1:12" x14ac:dyDescent="0.25">
      <c r="A269" s="51"/>
      <c r="B269" s="32" t="s">
        <v>2</v>
      </c>
      <c r="C269" s="31" t="s">
        <v>51</v>
      </c>
      <c r="D269" s="31">
        <v>28.837266578168535</v>
      </c>
      <c r="E269" s="31">
        <v>20.428329876086099</v>
      </c>
      <c r="F269" s="24">
        <f>D269-E269</f>
        <v>8.4089367020824355</v>
      </c>
      <c r="G269" s="24">
        <f>F269-8.609</f>
        <v>-0.2000632979175645</v>
      </c>
      <c r="H269" s="31">
        <f>2^-G269</f>
        <v>1.1487487549823512</v>
      </c>
      <c r="I269" s="31"/>
      <c r="J269" s="31"/>
      <c r="K269" s="54"/>
      <c r="L269" s="54"/>
    </row>
    <row r="270" spans="1:12" x14ac:dyDescent="0.25">
      <c r="A270" s="51"/>
      <c r="B270" s="32"/>
      <c r="C270" s="31" t="s">
        <v>52</v>
      </c>
      <c r="D270" s="31">
        <v>28.80396579298117</v>
      </c>
      <c r="E270" s="31">
        <v>20.352352470686537</v>
      </c>
      <c r="F270" s="24">
        <f t="shared" ref="F270:F274" si="72">D270-E270</f>
        <v>8.4516133222946337</v>
      </c>
      <c r="G270" s="24">
        <f t="shared" ref="G270:G274" si="73">F270-8.609</f>
        <v>-0.1573866777053663</v>
      </c>
      <c r="H270" s="31">
        <f t="shared" ref="H270:H274" si="74">2^-G270</f>
        <v>1.1152650971108762</v>
      </c>
      <c r="I270" s="31"/>
      <c r="J270" s="31"/>
      <c r="K270" s="54"/>
      <c r="L270" s="54"/>
    </row>
    <row r="271" spans="1:12" x14ac:dyDescent="0.25">
      <c r="A271" s="51"/>
      <c r="B271" s="32"/>
      <c r="C271" s="31" t="s">
        <v>53</v>
      </c>
      <c r="D271" s="31">
        <v>28.877480620246597</v>
      </c>
      <c r="E271" s="31">
        <v>20.433834640281802</v>
      </c>
      <c r="F271" s="24">
        <f t="shared" si="72"/>
        <v>8.4436459799647956</v>
      </c>
      <c r="G271" s="24">
        <f t="shared" si="73"/>
        <v>-0.16535402003520439</v>
      </c>
      <c r="H271" s="31">
        <f t="shared" si="74"/>
        <v>1.1214412324764444</v>
      </c>
      <c r="I271" s="31"/>
      <c r="J271" s="31"/>
      <c r="K271" s="54"/>
      <c r="L271" s="54"/>
    </row>
    <row r="272" spans="1:12" x14ac:dyDescent="0.25">
      <c r="A272" s="51"/>
      <c r="B272" s="32"/>
      <c r="C272" s="31" t="s">
        <v>54</v>
      </c>
      <c r="D272" s="31">
        <v>29.432526672938035</v>
      </c>
      <c r="E272" s="31">
        <v>20.333133889230268</v>
      </c>
      <c r="F272" s="24">
        <f t="shared" si="72"/>
        <v>9.0993927837077671</v>
      </c>
      <c r="G272" s="24">
        <f t="shared" si="73"/>
        <v>0.49039278370776707</v>
      </c>
      <c r="H272" s="31">
        <f t="shared" si="74"/>
        <v>0.71183127042534422</v>
      </c>
      <c r="I272" s="31"/>
      <c r="J272" s="31"/>
      <c r="K272" s="54"/>
      <c r="L272" s="54"/>
    </row>
    <row r="273" spans="1:12" x14ac:dyDescent="0.25">
      <c r="A273" s="51"/>
      <c r="B273" s="32"/>
      <c r="C273" s="31" t="s">
        <v>55</v>
      </c>
      <c r="D273" s="31">
        <v>29.050200759461401</v>
      </c>
      <c r="E273" s="31">
        <v>20.589890510536033</v>
      </c>
      <c r="F273" s="24">
        <f t="shared" si="72"/>
        <v>8.4603102489253672</v>
      </c>
      <c r="G273" s="24">
        <f t="shared" si="73"/>
        <v>-0.14868975107463278</v>
      </c>
      <c r="H273" s="31">
        <f t="shared" si="74"/>
        <v>1.1085622236929085</v>
      </c>
      <c r="I273" s="31"/>
      <c r="J273" s="31"/>
      <c r="K273" s="54"/>
      <c r="L273" s="54"/>
    </row>
    <row r="274" spans="1:12" x14ac:dyDescent="0.25">
      <c r="A274" s="48"/>
      <c r="B274" s="33"/>
      <c r="C274" s="31" t="s">
        <v>56</v>
      </c>
      <c r="D274" s="31">
        <v>29.221910732911237</v>
      </c>
      <c r="E274" s="31">
        <v>20.430895057013732</v>
      </c>
      <c r="F274" s="24">
        <f t="shared" si="72"/>
        <v>8.7910156758975049</v>
      </c>
      <c r="G274" s="24">
        <f t="shared" si="73"/>
        <v>0.18201567589750489</v>
      </c>
      <c r="H274" s="31">
        <f t="shared" si="74"/>
        <v>0.88147058005658796</v>
      </c>
      <c r="I274" s="31">
        <f>AVERAGE(H269:H274)</f>
        <v>1.0145531931240854</v>
      </c>
      <c r="J274" s="31">
        <f>TTEST(H269:H274,H276:H281,2,2)</f>
        <v>3.6283614674972903E-2</v>
      </c>
      <c r="K274" s="54"/>
      <c r="L274" s="54"/>
    </row>
    <row r="275" spans="1:12" x14ac:dyDescent="0.25">
      <c r="A275" s="48"/>
      <c r="B275" s="33"/>
      <c r="C275" s="31"/>
      <c r="D275" s="31"/>
      <c r="E275" s="31"/>
      <c r="F275" s="24"/>
      <c r="G275" s="24"/>
      <c r="H275" s="31"/>
      <c r="I275" s="31"/>
      <c r="J275" s="31"/>
      <c r="K275" s="54"/>
      <c r="L275" s="54"/>
    </row>
    <row r="276" spans="1:12" x14ac:dyDescent="0.25">
      <c r="A276" s="48"/>
      <c r="B276" s="33" t="s">
        <v>4</v>
      </c>
      <c r="C276" s="15">
        <v>35</v>
      </c>
      <c r="D276" s="31">
        <v>28.698733288048469</v>
      </c>
      <c r="E276" s="31">
        <v>20.528476187629302</v>
      </c>
      <c r="F276" s="24">
        <f t="shared" ref="F276:F281" si="75">D276-E276</f>
        <v>8.1702571004191675</v>
      </c>
      <c r="G276" s="24">
        <f t="shared" ref="G276:G281" si="76">F276-8.609</f>
        <v>-0.43874289958083246</v>
      </c>
      <c r="H276" s="31">
        <f t="shared" ref="H276:H281" si="77">2^-G276</f>
        <v>1.355422757513292</v>
      </c>
      <c r="I276" s="31"/>
      <c r="J276" s="31"/>
      <c r="K276" s="54"/>
      <c r="L276" s="54"/>
    </row>
    <row r="277" spans="1:12" x14ac:dyDescent="0.25">
      <c r="A277" s="48"/>
      <c r="B277" s="33"/>
      <c r="C277" s="15">
        <v>41</v>
      </c>
      <c r="D277" s="31">
        <v>28.746664055789733</v>
      </c>
      <c r="E277" s="31">
        <v>20.449502758790267</v>
      </c>
      <c r="F277" s="24">
        <f t="shared" si="75"/>
        <v>8.2971612969994659</v>
      </c>
      <c r="G277" s="24">
        <f t="shared" si="76"/>
        <v>-0.31183870300053407</v>
      </c>
      <c r="H277" s="31">
        <f t="shared" si="77"/>
        <v>1.2412887045125094</v>
      </c>
      <c r="I277" s="31"/>
      <c r="J277" s="31"/>
      <c r="K277" s="54"/>
      <c r="L277" s="54"/>
    </row>
    <row r="278" spans="1:12" x14ac:dyDescent="0.25">
      <c r="A278" s="48"/>
      <c r="B278" s="33"/>
      <c r="C278" s="15">
        <v>48</v>
      </c>
      <c r="D278" s="31">
        <v>28.926891595511133</v>
      </c>
      <c r="E278" s="31">
        <v>20.275012759696967</v>
      </c>
      <c r="F278" s="24">
        <f t="shared" si="75"/>
        <v>8.6518788358141663</v>
      </c>
      <c r="G278" s="24">
        <f t="shared" si="76"/>
        <v>4.2878835814166294E-2</v>
      </c>
      <c r="H278" s="31">
        <f t="shared" si="77"/>
        <v>0.97071599155386668</v>
      </c>
      <c r="I278" s="31"/>
      <c r="J278" s="31"/>
      <c r="K278" s="54"/>
      <c r="L278" s="54"/>
    </row>
    <row r="279" spans="1:12" x14ac:dyDescent="0.25">
      <c r="A279" s="48"/>
      <c r="B279" s="33"/>
      <c r="C279" s="15">
        <v>50</v>
      </c>
      <c r="D279" s="31">
        <v>28.120492596760929</v>
      </c>
      <c r="E279" s="31">
        <v>20.416715316533431</v>
      </c>
      <c r="F279" s="24">
        <f t="shared" si="75"/>
        <v>7.7037772802274986</v>
      </c>
      <c r="G279" s="24">
        <f t="shared" si="76"/>
        <v>-0.90522271977250135</v>
      </c>
      <c r="H279" s="31">
        <f t="shared" si="77"/>
        <v>1.8728335960757703</v>
      </c>
      <c r="I279" s="31"/>
      <c r="J279" s="31"/>
      <c r="K279" s="54"/>
      <c r="L279" s="54"/>
    </row>
    <row r="280" spans="1:12" x14ac:dyDescent="0.25">
      <c r="A280" s="48"/>
      <c r="B280" s="33"/>
      <c r="C280" s="15">
        <v>55</v>
      </c>
      <c r="D280" s="31">
        <v>28.716901318442002</v>
      </c>
      <c r="E280" s="31">
        <v>20.3704812049188</v>
      </c>
      <c r="F280" s="24">
        <f t="shared" si="75"/>
        <v>8.3464201135232017</v>
      </c>
      <c r="G280" s="24">
        <f t="shared" si="76"/>
        <v>-0.26257988647679831</v>
      </c>
      <c r="H280" s="31">
        <f t="shared" si="77"/>
        <v>1.1996220009742247</v>
      </c>
      <c r="I280" s="31"/>
      <c r="J280" s="31"/>
      <c r="K280" s="54"/>
      <c r="L280" s="54"/>
    </row>
    <row r="281" spans="1:12" x14ac:dyDescent="0.25">
      <c r="A281" s="48"/>
      <c r="B281" s="33"/>
      <c r="C281" s="15">
        <v>57</v>
      </c>
      <c r="D281" s="31">
        <v>28.2008617399533</v>
      </c>
      <c r="E281" s="31">
        <v>20.415923904669501</v>
      </c>
      <c r="F281" s="24">
        <f t="shared" si="75"/>
        <v>7.7849378352837988</v>
      </c>
      <c r="G281" s="24">
        <f t="shared" si="76"/>
        <v>-0.8240621647162012</v>
      </c>
      <c r="H281" s="31">
        <f t="shared" si="77"/>
        <v>1.7703838121108277</v>
      </c>
      <c r="I281" s="31">
        <f>AVERAGE(H276:H281)</f>
        <v>1.4017111437900818</v>
      </c>
      <c r="J281" s="31"/>
      <c r="K281" s="54"/>
      <c r="L281" s="54"/>
    </row>
    <row r="282" spans="1:12" x14ac:dyDescent="0.25">
      <c r="A282" s="48"/>
      <c r="B282" s="11"/>
      <c r="C282" s="11"/>
      <c r="D282" s="11"/>
      <c r="E282" s="11"/>
      <c r="F282" s="11"/>
      <c r="G282" s="11"/>
      <c r="H282" s="11"/>
      <c r="I282" s="11"/>
      <c r="J282" s="11"/>
      <c r="K282" s="54"/>
      <c r="L282" s="54"/>
    </row>
    <row r="283" spans="1:12" x14ac:dyDescent="0.25">
      <c r="A283" s="47"/>
      <c r="B283" s="11" t="s">
        <v>61</v>
      </c>
      <c r="C283" s="22" t="s">
        <v>47</v>
      </c>
      <c r="D283" s="11" t="s">
        <v>44</v>
      </c>
      <c r="E283" s="11" t="s">
        <v>48</v>
      </c>
      <c r="F283" s="11"/>
      <c r="G283" s="11"/>
      <c r="H283" s="11"/>
      <c r="I283" s="11"/>
      <c r="J283" s="52"/>
      <c r="K283" s="58"/>
      <c r="L283" s="58"/>
    </row>
    <row r="284" spans="1:12" x14ac:dyDescent="0.25">
      <c r="A284" s="48"/>
      <c r="B284" s="28"/>
      <c r="C284" s="11">
        <v>-1.03456136320408</v>
      </c>
      <c r="D284" s="11">
        <v>6.4946213443950603E-4</v>
      </c>
      <c r="E284" s="11">
        <v>7.1978691253788904E-2</v>
      </c>
      <c r="F284" s="24"/>
      <c r="G284" s="31"/>
      <c r="H284" s="31"/>
      <c r="I284" s="31"/>
      <c r="J284" s="31"/>
      <c r="K284" s="54"/>
      <c r="L284" s="54"/>
    </row>
    <row r="285" spans="1:12" x14ac:dyDescent="0.25">
      <c r="A285" s="50"/>
      <c r="B285" s="7"/>
      <c r="C285" s="7"/>
      <c r="D285" s="7"/>
      <c r="E285" s="7"/>
      <c r="F285" s="7"/>
      <c r="G285" s="7"/>
      <c r="H285" s="7"/>
      <c r="I285" s="7"/>
      <c r="J285" s="7"/>
      <c r="K285" s="54"/>
      <c r="L285" s="54"/>
    </row>
    <row r="286" spans="1:12" x14ac:dyDescent="0.25">
      <c r="A286" s="50"/>
      <c r="B286" s="7"/>
      <c r="C286" s="7"/>
      <c r="D286" s="7"/>
      <c r="E286" s="7"/>
      <c r="F286" s="7"/>
      <c r="G286" s="7"/>
      <c r="H286" s="7"/>
      <c r="I286" s="7"/>
      <c r="J286" s="7"/>
      <c r="K286" s="54"/>
      <c r="L286" s="54"/>
    </row>
    <row r="287" spans="1:12" x14ac:dyDescent="0.25">
      <c r="A287" s="47" t="s">
        <v>41</v>
      </c>
      <c r="B287" s="11"/>
      <c r="C287" s="11" t="s">
        <v>58</v>
      </c>
      <c r="D287" s="24" t="s">
        <v>16</v>
      </c>
      <c r="E287" s="31" t="s">
        <v>11</v>
      </c>
      <c r="F287" s="29" t="s">
        <v>39</v>
      </c>
      <c r="G287" s="29" t="s">
        <v>0</v>
      </c>
      <c r="H287" s="29" t="s">
        <v>1</v>
      </c>
      <c r="I287" s="29" t="s">
        <v>15</v>
      </c>
      <c r="J287" s="29" t="s">
        <v>44</v>
      </c>
      <c r="K287" s="54"/>
      <c r="L287" s="54"/>
    </row>
    <row r="288" spans="1:12" x14ac:dyDescent="0.25">
      <c r="A288" s="47"/>
      <c r="B288" s="11" t="s">
        <v>2</v>
      </c>
      <c r="C288" s="11">
        <v>19</v>
      </c>
      <c r="D288" s="29">
        <v>27.68</v>
      </c>
      <c r="E288" s="11">
        <v>18.440000000000001</v>
      </c>
      <c r="F288" s="29">
        <v>9.2379554418779009</v>
      </c>
      <c r="G288" s="29">
        <v>-0.38060268909572592</v>
      </c>
      <c r="H288" s="29">
        <v>1.3018856074956673</v>
      </c>
      <c r="I288" s="29"/>
      <c r="J288" s="30"/>
      <c r="K288" s="54"/>
      <c r="L288" s="54"/>
    </row>
    <row r="289" spans="1:12" x14ac:dyDescent="0.25">
      <c r="A289" s="47"/>
      <c r="B289" s="11"/>
      <c r="C289" s="11">
        <v>23</v>
      </c>
      <c r="D289" s="29">
        <v>28.96</v>
      </c>
      <c r="E289" s="11">
        <v>18.63</v>
      </c>
      <c r="F289" s="29">
        <v>10.337114042772033</v>
      </c>
      <c r="G289" s="29">
        <v>0.71855591179840594</v>
      </c>
      <c r="H289" s="29">
        <v>0.60770543012948319</v>
      </c>
      <c r="I289" s="29"/>
      <c r="J289" s="30"/>
      <c r="K289" s="54"/>
      <c r="L289" s="54"/>
    </row>
    <row r="290" spans="1:12" x14ac:dyDescent="0.25">
      <c r="A290" s="47"/>
      <c r="B290" s="11"/>
      <c r="C290" s="11">
        <v>44</v>
      </c>
      <c r="D290" s="29">
        <v>27.66</v>
      </c>
      <c r="E290" s="29">
        <v>17.86</v>
      </c>
      <c r="F290" s="29">
        <v>9.7946533662255675</v>
      </c>
      <c r="G290" s="29">
        <v>0.17609523525194071</v>
      </c>
      <c r="H290" s="29">
        <v>0.88509533569671706</v>
      </c>
      <c r="I290" s="29"/>
      <c r="J290" s="30"/>
      <c r="K290" s="54"/>
      <c r="L290" s="54"/>
    </row>
    <row r="291" spans="1:12" x14ac:dyDescent="0.25">
      <c r="A291" s="47"/>
      <c r="B291" s="11"/>
      <c r="C291" s="11">
        <v>47</v>
      </c>
      <c r="D291" s="29">
        <v>28.41</v>
      </c>
      <c r="E291" s="29">
        <v>18.329999999999998</v>
      </c>
      <c r="F291" s="29">
        <v>10.080122382078269</v>
      </c>
      <c r="G291" s="29">
        <v>0.46156425110464205</v>
      </c>
      <c r="H291" s="29">
        <v>0.72619844644305931</v>
      </c>
      <c r="I291" s="29"/>
      <c r="J291" s="30"/>
      <c r="K291" s="54"/>
      <c r="L291" s="54"/>
    </row>
    <row r="292" spans="1:12" x14ac:dyDescent="0.25">
      <c r="A292" s="47"/>
      <c r="B292" s="11"/>
      <c r="C292" s="11">
        <v>50</v>
      </c>
      <c r="D292" s="29">
        <v>27.8</v>
      </c>
      <c r="E292" s="29">
        <v>18.41</v>
      </c>
      <c r="F292" s="29">
        <v>9.3925476967962673</v>
      </c>
      <c r="G292" s="29">
        <v>-0.22601043417735944</v>
      </c>
      <c r="H292" s="29">
        <v>1.169596123032473</v>
      </c>
      <c r="I292" s="29"/>
      <c r="J292" s="30"/>
      <c r="K292" s="54"/>
      <c r="L292" s="54"/>
    </row>
    <row r="293" spans="1:12" x14ac:dyDescent="0.25">
      <c r="A293" s="47"/>
      <c r="B293" s="11"/>
      <c r="C293" s="11" t="s">
        <v>3</v>
      </c>
      <c r="D293" s="29">
        <v>28.07</v>
      </c>
      <c r="E293" s="29">
        <v>19.2</v>
      </c>
      <c r="F293" s="29">
        <v>8.8689558560917341</v>
      </c>
      <c r="G293" s="29">
        <v>-0.74960227488189268</v>
      </c>
      <c r="H293" s="29">
        <v>1.6813292543246541</v>
      </c>
      <c r="I293" s="29">
        <v>1.061968366187009</v>
      </c>
      <c r="J293" s="30">
        <v>6.7903128217867276E-4</v>
      </c>
      <c r="K293" s="54"/>
      <c r="L293" s="54"/>
    </row>
    <row r="294" spans="1:12" x14ac:dyDescent="0.25">
      <c r="A294" s="47"/>
      <c r="B294" s="11"/>
      <c r="C294" s="29"/>
      <c r="D294" s="29"/>
      <c r="E294" s="29"/>
      <c r="F294" s="29"/>
      <c r="G294" s="29"/>
      <c r="H294" s="29"/>
      <c r="I294" s="29"/>
      <c r="J294" s="11"/>
      <c r="K294" s="54"/>
      <c r="L294" s="54"/>
    </row>
    <row r="295" spans="1:12" x14ac:dyDescent="0.25">
      <c r="A295" s="47"/>
      <c r="B295" s="11" t="s">
        <v>4</v>
      </c>
      <c r="C295" s="11">
        <v>2</v>
      </c>
      <c r="D295" s="29">
        <v>26</v>
      </c>
      <c r="E295" s="29">
        <v>18.309999999999999</v>
      </c>
      <c r="F295" s="29">
        <v>7.6930445055368679</v>
      </c>
      <c r="G295" s="29">
        <v>-1.9255136254367589</v>
      </c>
      <c r="H295" s="29">
        <v>3.7987206561081974</v>
      </c>
      <c r="I295" s="29"/>
      <c r="J295" s="11"/>
      <c r="K295" s="54"/>
      <c r="L295" s="54"/>
    </row>
    <row r="296" spans="1:12" x14ac:dyDescent="0.25">
      <c r="A296" s="47"/>
      <c r="B296" s="11"/>
      <c r="C296" s="11">
        <v>3</v>
      </c>
      <c r="D296" s="29">
        <v>26.39</v>
      </c>
      <c r="E296" s="29">
        <v>18.07</v>
      </c>
      <c r="F296" s="29">
        <v>8.3279819106973676</v>
      </c>
      <c r="G296" s="29">
        <v>-1.2905762202762592</v>
      </c>
      <c r="H296" s="29">
        <v>2.4462574088561917</v>
      </c>
      <c r="I296" s="29"/>
      <c r="J296" s="11"/>
      <c r="K296" s="54"/>
      <c r="L296" s="54"/>
    </row>
    <row r="297" spans="1:12" x14ac:dyDescent="0.25">
      <c r="A297" s="47"/>
      <c r="B297" s="11"/>
      <c r="C297" s="11">
        <v>5</v>
      </c>
      <c r="D297" s="29">
        <v>27.44</v>
      </c>
      <c r="E297" s="29">
        <v>18.93</v>
      </c>
      <c r="F297" s="29">
        <v>8.5147983571195951</v>
      </c>
      <c r="G297" s="29">
        <v>-1.1037597738540317</v>
      </c>
      <c r="H297" s="29">
        <v>2.1491404580767171</v>
      </c>
      <c r="I297" s="29"/>
      <c r="J297" s="11"/>
      <c r="K297" s="54"/>
      <c r="L297" s="54"/>
    </row>
    <row r="298" spans="1:12" x14ac:dyDescent="0.25">
      <c r="A298" s="47"/>
      <c r="B298" s="11"/>
      <c r="C298" s="11">
        <v>10</v>
      </c>
      <c r="D298" s="29">
        <v>26.7</v>
      </c>
      <c r="E298" s="29">
        <v>18.59</v>
      </c>
      <c r="F298" s="29">
        <v>8.1063304574768011</v>
      </c>
      <c r="G298" s="29">
        <v>-1.5122276734968256</v>
      </c>
      <c r="H298" s="29">
        <v>2.8525015560247877</v>
      </c>
      <c r="I298" s="29"/>
      <c r="J298" s="11"/>
      <c r="K298" s="54"/>
      <c r="L298" s="54"/>
    </row>
    <row r="299" spans="1:12" x14ac:dyDescent="0.25">
      <c r="A299" s="47"/>
      <c r="B299" s="11"/>
      <c r="C299" s="11" t="s">
        <v>5</v>
      </c>
      <c r="D299" s="29">
        <v>26.75</v>
      </c>
      <c r="E299" s="29">
        <v>18.27</v>
      </c>
      <c r="F299" s="29">
        <v>8.4836166233716988</v>
      </c>
      <c r="G299" s="29">
        <v>-1.134941507601928</v>
      </c>
      <c r="H299" s="29">
        <v>2.1960965875786544</v>
      </c>
      <c r="I299" s="29"/>
      <c r="J299" s="11"/>
      <c r="K299" s="54"/>
      <c r="L299" s="54"/>
    </row>
    <row r="300" spans="1:12" x14ac:dyDescent="0.25">
      <c r="A300" s="47"/>
      <c r="B300" s="11"/>
      <c r="C300" s="11">
        <v>13</v>
      </c>
      <c r="D300" s="29">
        <v>27.03</v>
      </c>
      <c r="E300" s="29">
        <v>18.46</v>
      </c>
      <c r="F300" s="29">
        <v>8.5672364037541655</v>
      </c>
      <c r="G300" s="29">
        <v>-1.0513217272194613</v>
      </c>
      <c r="H300" s="29">
        <v>2.0724276358974905</v>
      </c>
      <c r="I300" s="29">
        <v>2.5858573837570065</v>
      </c>
      <c r="J300" s="11"/>
      <c r="K300" s="53"/>
      <c r="L300" s="54"/>
    </row>
    <row r="301" spans="1:12" x14ac:dyDescent="0.25">
      <c r="A301" s="47"/>
      <c r="B301" s="11"/>
      <c r="C301" s="11"/>
      <c r="D301" s="11"/>
      <c r="E301" s="29"/>
      <c r="F301" s="11"/>
      <c r="G301" s="11"/>
      <c r="H301" s="30"/>
      <c r="I301" s="30"/>
      <c r="J301" s="11"/>
      <c r="K301" s="53"/>
      <c r="L301" s="54"/>
    </row>
    <row r="302" spans="1:12" x14ac:dyDescent="0.25">
      <c r="A302" s="47"/>
      <c r="B302" s="11" t="s">
        <v>61</v>
      </c>
      <c r="C302" s="22" t="s">
        <v>47</v>
      </c>
      <c r="D302" s="11" t="s">
        <v>44</v>
      </c>
      <c r="E302" s="11" t="s">
        <v>48</v>
      </c>
      <c r="F302" s="11"/>
      <c r="G302" s="11"/>
      <c r="H302" s="30"/>
      <c r="I302" s="30"/>
      <c r="J302" s="11"/>
      <c r="K302" s="53"/>
      <c r="L302" s="54"/>
    </row>
    <row r="303" spans="1:12" x14ac:dyDescent="0.25">
      <c r="A303" s="47"/>
      <c r="B303" s="11"/>
      <c r="C303" s="11">
        <v>-0.77578319885668501</v>
      </c>
      <c r="D303" s="11">
        <v>8.5243699809306097E-3</v>
      </c>
      <c r="E303" s="11">
        <v>0.31491756314018898</v>
      </c>
      <c r="F303" s="11"/>
      <c r="G303" s="11"/>
      <c r="H303" s="11"/>
      <c r="I303" s="11"/>
      <c r="J303" s="7"/>
      <c r="K303" s="56"/>
      <c r="L303" s="54"/>
    </row>
    <row r="304" spans="1:12" x14ac:dyDescent="0.25">
      <c r="A304" s="50"/>
      <c r="B304" s="7"/>
      <c r="C304" s="7"/>
      <c r="D304" s="7"/>
      <c r="E304" s="7"/>
      <c r="F304" s="7"/>
      <c r="G304" s="7"/>
      <c r="H304" s="7"/>
      <c r="I304" s="7"/>
      <c r="J304" s="7"/>
      <c r="K304" s="53"/>
      <c r="L304" s="54"/>
    </row>
    <row r="305" spans="1:12" x14ac:dyDescent="0.25">
      <c r="A305" s="50"/>
      <c r="B305" s="7"/>
      <c r="C305" s="7"/>
      <c r="D305" s="7"/>
      <c r="E305" s="7"/>
      <c r="F305" s="7"/>
      <c r="G305" s="7"/>
      <c r="H305" s="7"/>
      <c r="I305" s="7"/>
      <c r="J305" s="7"/>
      <c r="K305" s="56"/>
      <c r="L305" s="54"/>
    </row>
    <row r="306" spans="1:12" x14ac:dyDescent="0.25">
      <c r="A306" s="47" t="s">
        <v>57</v>
      </c>
      <c r="B306" s="32"/>
      <c r="C306" s="31" t="s">
        <v>58</v>
      </c>
      <c r="D306" s="24" t="s">
        <v>16</v>
      </c>
      <c r="E306" s="31" t="s">
        <v>11</v>
      </c>
      <c r="F306" s="31" t="s">
        <v>12</v>
      </c>
      <c r="G306" s="31" t="s">
        <v>13</v>
      </c>
      <c r="H306" s="31" t="s">
        <v>14</v>
      </c>
      <c r="I306" s="31" t="s">
        <v>15</v>
      </c>
      <c r="J306" s="31" t="s">
        <v>44</v>
      </c>
      <c r="K306" s="53"/>
      <c r="L306" s="54"/>
    </row>
    <row r="307" spans="1:12" x14ac:dyDescent="0.25">
      <c r="A307" s="51"/>
      <c r="B307" s="32" t="s">
        <v>2</v>
      </c>
      <c r="C307" s="31" t="s">
        <v>51</v>
      </c>
      <c r="D307" s="31">
        <v>28.367676689209432</v>
      </c>
      <c r="E307" s="31">
        <v>20.428329876086099</v>
      </c>
      <c r="F307" s="24">
        <f t="shared" ref="F307:F312" si="78">D307-E307</f>
        <v>7.9393468131233327</v>
      </c>
      <c r="G307" s="31">
        <f t="shared" ref="G307:G312" si="79">F307-8.1973</f>
        <v>-0.25795318687666757</v>
      </c>
      <c r="H307" s="31">
        <f t="shared" ref="H307:H312" si="80">2^-G307</f>
        <v>1.1957809949851552</v>
      </c>
      <c r="I307" s="31"/>
      <c r="J307" s="31"/>
      <c r="K307" s="53"/>
      <c r="L307" s="54"/>
    </row>
    <row r="308" spans="1:12" x14ac:dyDescent="0.25">
      <c r="A308" s="51"/>
      <c r="B308" s="32"/>
      <c r="C308" s="31" t="s">
        <v>52</v>
      </c>
      <c r="D308" s="31">
        <v>28.181994655297302</v>
      </c>
      <c r="E308" s="31">
        <v>20.352352470686537</v>
      </c>
      <c r="F308" s="24">
        <f t="shared" si="78"/>
        <v>7.8296421846107656</v>
      </c>
      <c r="G308" s="31">
        <f t="shared" si="79"/>
        <v>-0.3676578153892347</v>
      </c>
      <c r="H308" s="31">
        <f t="shared" si="80"/>
        <v>1.2902564255915441</v>
      </c>
      <c r="I308" s="31"/>
      <c r="J308" s="31"/>
      <c r="K308" s="53"/>
      <c r="L308" s="54"/>
    </row>
    <row r="309" spans="1:12" x14ac:dyDescent="0.25">
      <c r="A309" s="51"/>
      <c r="B309" s="32"/>
      <c r="C309" s="31" t="s">
        <v>53</v>
      </c>
      <c r="D309" s="31">
        <v>28.282875455594496</v>
      </c>
      <c r="E309" s="31">
        <v>20.433834640281802</v>
      </c>
      <c r="F309" s="24">
        <f t="shared" si="78"/>
        <v>7.8490408153126943</v>
      </c>
      <c r="G309" s="31">
        <f t="shared" si="79"/>
        <v>-0.34825918468730599</v>
      </c>
      <c r="H309" s="31">
        <f t="shared" si="80"/>
        <v>1.273023617417713</v>
      </c>
      <c r="I309" s="31"/>
      <c r="J309" s="31"/>
      <c r="K309" s="53"/>
      <c r="L309" s="54"/>
    </row>
    <row r="310" spans="1:12" x14ac:dyDescent="0.25">
      <c r="A310" s="51"/>
      <c r="B310" s="32"/>
      <c r="C310" s="31" t="s">
        <v>54</v>
      </c>
      <c r="D310" s="31">
        <v>28.200463981084368</v>
      </c>
      <c r="E310" s="31">
        <v>20.333133889230268</v>
      </c>
      <c r="F310" s="24">
        <f t="shared" si="78"/>
        <v>7.8673300918541003</v>
      </c>
      <c r="G310" s="31">
        <f t="shared" si="79"/>
        <v>-0.32996990814589999</v>
      </c>
      <c r="H310" s="31">
        <f t="shared" si="80"/>
        <v>1.2569871559049266</v>
      </c>
      <c r="I310" s="31"/>
      <c r="J310" s="31"/>
      <c r="K310" s="53"/>
      <c r="L310" s="54"/>
    </row>
    <row r="311" spans="1:12" x14ac:dyDescent="0.25">
      <c r="A311" s="51"/>
      <c r="B311" s="32"/>
      <c r="C311" s="31" t="s">
        <v>55</v>
      </c>
      <c r="D311" s="31">
        <v>29.237787564359603</v>
      </c>
      <c r="E311" s="31">
        <v>20.589890510536033</v>
      </c>
      <c r="F311" s="24">
        <f t="shared" si="78"/>
        <v>8.64789705382357</v>
      </c>
      <c r="G311" s="31">
        <f t="shared" si="79"/>
        <v>0.45059705382356974</v>
      </c>
      <c r="H311" s="31">
        <f t="shared" si="80"/>
        <v>0.73173995751999632</v>
      </c>
      <c r="I311" s="31"/>
      <c r="J311" s="31"/>
      <c r="K311" s="53"/>
      <c r="L311" s="54"/>
    </row>
    <row r="312" spans="1:12" x14ac:dyDescent="0.25">
      <c r="A312" s="48"/>
      <c r="B312" s="33"/>
      <c r="C312" s="31" t="s">
        <v>56</v>
      </c>
      <c r="D312" s="31">
        <v>29.481731106004531</v>
      </c>
      <c r="E312" s="31">
        <v>20.430895057013732</v>
      </c>
      <c r="F312" s="24">
        <f t="shared" si="78"/>
        <v>9.0508360489907993</v>
      </c>
      <c r="G312" s="31">
        <f t="shared" si="79"/>
        <v>0.85353604899079905</v>
      </c>
      <c r="H312" s="31">
        <f t="shared" si="80"/>
        <v>0.55342662237072593</v>
      </c>
      <c r="I312" s="31">
        <f>AVERAGE(H307:H312)</f>
        <v>1.0502024622983435</v>
      </c>
      <c r="J312" s="31">
        <f>TTEST(H307:H312,H314:H319,2,2)</f>
        <v>9.8231414536968063E-3</v>
      </c>
      <c r="K312" s="53"/>
      <c r="L312" s="54"/>
    </row>
    <row r="313" spans="1:12" x14ac:dyDescent="0.25">
      <c r="A313" s="48"/>
      <c r="B313" s="33"/>
      <c r="C313" s="31"/>
      <c r="D313" s="31"/>
      <c r="E313" s="31"/>
      <c r="F313" s="24"/>
      <c r="G313" s="31"/>
      <c r="H313" s="31"/>
      <c r="I313" s="31"/>
      <c r="J313" s="31"/>
      <c r="K313" s="53"/>
      <c r="L313" s="54"/>
    </row>
    <row r="314" spans="1:12" x14ac:dyDescent="0.25">
      <c r="A314" s="48"/>
      <c r="B314" s="33" t="s">
        <v>4</v>
      </c>
      <c r="C314" s="15">
        <v>35</v>
      </c>
      <c r="D314" s="31">
        <v>27.658131084699367</v>
      </c>
      <c r="E314" s="31">
        <v>20.528476187629302</v>
      </c>
      <c r="F314" s="24">
        <f t="shared" ref="F314:F319" si="81">D314-E314</f>
        <v>7.1296548970700648</v>
      </c>
      <c r="G314" s="31">
        <f>F314-8.1973</f>
        <v>-1.0676451029299354</v>
      </c>
      <c r="H314" s="31">
        <f t="shared" ref="H314:H319" si="82">2^-G314</f>
        <v>2.0960092779136468</v>
      </c>
      <c r="I314" s="31"/>
      <c r="J314" s="31"/>
      <c r="K314" s="53"/>
      <c r="L314" s="54"/>
    </row>
    <row r="315" spans="1:12" x14ac:dyDescent="0.25">
      <c r="A315" s="48"/>
      <c r="B315" s="33"/>
      <c r="C315" s="15">
        <v>41</v>
      </c>
      <c r="D315" s="31">
        <v>28.604737564243933</v>
      </c>
      <c r="E315" s="31">
        <v>20.449502758790267</v>
      </c>
      <c r="F315" s="24">
        <f t="shared" si="81"/>
        <v>8.1552348054536665</v>
      </c>
      <c r="G315" s="31">
        <f t="shared" ref="G315:G319" si="83">F315-8.1973</f>
        <v>-4.2065194546333728E-2</v>
      </c>
      <c r="H315" s="31">
        <f t="shared" si="82"/>
        <v>1.0295866088003138</v>
      </c>
      <c r="I315" s="31"/>
      <c r="J315" s="31"/>
      <c r="K315" s="54"/>
      <c r="L315" s="54"/>
    </row>
    <row r="316" spans="1:12" x14ac:dyDescent="0.25">
      <c r="A316" s="48"/>
      <c r="B316" s="33"/>
      <c r="C316" s="15">
        <v>48</v>
      </c>
      <c r="D316" s="31">
        <v>27.960108520825433</v>
      </c>
      <c r="E316" s="31">
        <v>20.275012759696967</v>
      </c>
      <c r="F316" s="24">
        <f t="shared" si="81"/>
        <v>7.6850957611284656</v>
      </c>
      <c r="G316" s="31">
        <f t="shared" si="83"/>
        <v>-0.51220423887153466</v>
      </c>
      <c r="H316" s="31">
        <f t="shared" si="82"/>
        <v>1.4262276106900238</v>
      </c>
      <c r="I316" s="31"/>
      <c r="J316" s="31"/>
      <c r="K316" s="54"/>
      <c r="L316" s="54"/>
    </row>
    <row r="317" spans="1:12" x14ac:dyDescent="0.25">
      <c r="A317" s="48"/>
      <c r="B317" s="33"/>
      <c r="C317" s="15">
        <v>50</v>
      </c>
      <c r="D317" s="31">
        <v>27.505523331202635</v>
      </c>
      <c r="E317" s="31">
        <v>20.416715316533431</v>
      </c>
      <c r="F317" s="24">
        <f t="shared" si="81"/>
        <v>7.0888080146692047</v>
      </c>
      <c r="G317" s="31">
        <f t="shared" si="83"/>
        <v>-1.1084919853307955</v>
      </c>
      <c r="H317" s="31">
        <f t="shared" si="82"/>
        <v>2.1562014687661133</v>
      </c>
      <c r="I317" s="31"/>
      <c r="J317" s="31"/>
      <c r="K317" s="54"/>
      <c r="L317" s="54"/>
    </row>
    <row r="318" spans="1:12" x14ac:dyDescent="0.25">
      <c r="A318" s="48"/>
      <c r="B318" s="33"/>
      <c r="C318" s="15">
        <v>55</v>
      </c>
      <c r="D318" s="31">
        <v>27.692398591925969</v>
      </c>
      <c r="E318" s="31">
        <v>20.3704812049188</v>
      </c>
      <c r="F318" s="24">
        <f t="shared" si="81"/>
        <v>7.3219173870071685</v>
      </c>
      <c r="G318" s="31">
        <f t="shared" si="83"/>
        <v>-0.87538261299283171</v>
      </c>
      <c r="H318" s="31">
        <f t="shared" si="82"/>
        <v>1.8344945429099218</v>
      </c>
      <c r="I318" s="31"/>
      <c r="J318" s="31"/>
      <c r="K318" s="54"/>
      <c r="L318" s="54"/>
    </row>
    <row r="319" spans="1:12" x14ac:dyDescent="0.25">
      <c r="A319" s="48"/>
      <c r="B319" s="33"/>
      <c r="C319" s="15">
        <v>57</v>
      </c>
      <c r="D319" s="31">
        <v>27.498225714093035</v>
      </c>
      <c r="E319" s="31">
        <v>20.415923904669501</v>
      </c>
      <c r="F319" s="24">
        <f t="shared" si="81"/>
        <v>7.0823018094235337</v>
      </c>
      <c r="G319" s="31">
        <f t="shared" si="83"/>
        <v>-1.1149981905764665</v>
      </c>
      <c r="H319" s="31">
        <f t="shared" si="82"/>
        <v>2.1659473745258353</v>
      </c>
      <c r="I319" s="31">
        <f>AVERAGE(H314:H319)</f>
        <v>1.7847444806009758</v>
      </c>
      <c r="J319" s="31"/>
      <c r="K319" s="54"/>
      <c r="L319" s="54"/>
    </row>
    <row r="320" spans="1:12" x14ac:dyDescent="0.25">
      <c r="A320" s="47"/>
      <c r="B320" s="11"/>
      <c r="C320" s="11"/>
      <c r="D320" s="11"/>
      <c r="E320" s="11"/>
      <c r="F320" s="11"/>
      <c r="G320" s="11"/>
      <c r="H320" s="11"/>
      <c r="I320" s="11"/>
      <c r="J320" s="11"/>
      <c r="K320" s="54"/>
      <c r="L320" s="54"/>
    </row>
    <row r="321" spans="1:12" x14ac:dyDescent="0.25">
      <c r="A321" s="47"/>
      <c r="B321" s="11" t="s">
        <v>61</v>
      </c>
      <c r="C321" s="22" t="s">
        <v>47</v>
      </c>
      <c r="D321" s="11" t="s">
        <v>44</v>
      </c>
      <c r="E321" s="11" t="s">
        <v>48</v>
      </c>
      <c r="F321" s="11"/>
      <c r="G321" s="11"/>
      <c r="H321" s="11"/>
      <c r="I321" s="11"/>
      <c r="J321" s="11"/>
      <c r="K321" s="54"/>
      <c r="L321" s="54"/>
    </row>
    <row r="322" spans="1:12" x14ac:dyDescent="0.25">
      <c r="A322" s="47"/>
      <c r="B322" s="11"/>
      <c r="C322" s="11">
        <v>-2.0222947324569698</v>
      </c>
      <c r="D322" s="27">
        <v>2.6270357553691501E-10</v>
      </c>
      <c r="E322" s="27">
        <v>3.6968960667432301E-7</v>
      </c>
      <c r="F322" s="11"/>
      <c r="G322" s="11"/>
      <c r="H322" s="11"/>
      <c r="I322" s="11"/>
      <c r="J322" s="52"/>
      <c r="K322" s="59"/>
      <c r="L322" s="59"/>
    </row>
    <row r="323" spans="1:12" x14ac:dyDescent="0.25">
      <c r="A323" s="50"/>
      <c r="B323" s="7"/>
      <c r="C323" s="7"/>
      <c r="D323" s="7"/>
      <c r="E323" s="7"/>
      <c r="F323" s="7"/>
      <c r="G323" s="7"/>
      <c r="H323" s="7"/>
      <c r="I323" s="7"/>
      <c r="J323" s="7"/>
      <c r="K323" s="54"/>
      <c r="L323" s="54"/>
    </row>
    <row r="324" spans="1:12" x14ac:dyDescent="0.25">
      <c r="A324" s="50"/>
      <c r="B324" s="7"/>
      <c r="C324" s="7"/>
      <c r="D324" s="7"/>
      <c r="E324" s="7"/>
      <c r="F324" s="7"/>
      <c r="G324" s="7"/>
      <c r="H324" s="7"/>
      <c r="I324" s="7"/>
      <c r="J324" s="7"/>
      <c r="K324" s="54"/>
      <c r="L324" s="54"/>
    </row>
    <row r="325" spans="1:12" x14ac:dyDescent="0.25">
      <c r="A325" s="47" t="s">
        <v>23</v>
      </c>
      <c r="B325" s="34"/>
      <c r="C325" s="31" t="s">
        <v>58</v>
      </c>
      <c r="D325" s="24" t="s">
        <v>22</v>
      </c>
      <c r="E325" s="31" t="s">
        <v>11</v>
      </c>
      <c r="F325" s="31" t="s">
        <v>12</v>
      </c>
      <c r="G325" s="31" t="s">
        <v>13</v>
      </c>
      <c r="H325" s="31" t="s">
        <v>14</v>
      </c>
      <c r="I325" s="31" t="s">
        <v>15</v>
      </c>
      <c r="J325" s="31" t="s">
        <v>44</v>
      </c>
      <c r="K325" s="54"/>
      <c r="L325" s="54"/>
    </row>
    <row r="326" spans="1:12" x14ac:dyDescent="0.25">
      <c r="A326" s="48"/>
      <c r="B326" s="34" t="s">
        <v>2</v>
      </c>
      <c r="C326" s="31" t="s">
        <v>51</v>
      </c>
      <c r="D326" s="31">
        <v>27.611214532766834</v>
      </c>
      <c r="E326" s="31">
        <v>20.428329876086067</v>
      </c>
      <c r="F326" s="31">
        <f>D326-E326</f>
        <v>7.1828846566807663</v>
      </c>
      <c r="G326" s="31">
        <f>F326-7.955756</f>
        <v>-0.77287134331923379</v>
      </c>
      <c r="H326" s="31">
        <f>2^-G326</f>
        <v>1.7086670994438546</v>
      </c>
      <c r="I326" s="31"/>
      <c r="J326" s="31"/>
      <c r="K326" s="54"/>
      <c r="L326" s="54"/>
    </row>
    <row r="327" spans="1:12" x14ac:dyDescent="0.25">
      <c r="A327" s="48"/>
      <c r="B327" s="34"/>
      <c r="C327" s="31" t="s">
        <v>52</v>
      </c>
      <c r="D327" s="31">
        <v>28.551939719254801</v>
      </c>
      <c r="E327" s="31">
        <v>20.352352470686537</v>
      </c>
      <c r="F327" s="31">
        <f t="shared" ref="F327:F331" si="84">D327-E327</f>
        <v>8.1995872485682639</v>
      </c>
      <c r="G327" s="31">
        <f t="shared" ref="G327:G331" si="85">F327-7.955756</f>
        <v>0.24383124856826388</v>
      </c>
      <c r="H327" s="31">
        <f t="shared" ref="H327:H331" si="86">2^-G327</f>
        <v>0.84449966241691743</v>
      </c>
      <c r="I327" s="31"/>
      <c r="J327" s="31"/>
      <c r="K327" s="54"/>
      <c r="L327" s="54"/>
    </row>
    <row r="328" spans="1:12" x14ac:dyDescent="0.25">
      <c r="A328" s="48"/>
      <c r="B328" s="34"/>
      <c r="C328" s="31" t="s">
        <v>53</v>
      </c>
      <c r="D328" s="31">
        <v>28.326753879771299</v>
      </c>
      <c r="E328" s="31">
        <v>20.433834640281802</v>
      </c>
      <c r="F328" s="31">
        <f t="shared" si="84"/>
        <v>7.8929192394894976</v>
      </c>
      <c r="G328" s="31">
        <f t="shared" si="85"/>
        <v>-6.2836760510502465E-2</v>
      </c>
      <c r="H328" s="31">
        <f t="shared" si="86"/>
        <v>1.0445175700675835</v>
      </c>
      <c r="I328" s="31"/>
      <c r="J328" s="31"/>
      <c r="K328" s="54"/>
      <c r="L328" s="54"/>
    </row>
    <row r="329" spans="1:12" x14ac:dyDescent="0.25">
      <c r="A329" s="48"/>
      <c r="B329" s="34"/>
      <c r="C329" s="31" t="s">
        <v>54</v>
      </c>
      <c r="D329" s="31">
        <v>28.781245731798503</v>
      </c>
      <c r="E329" s="31">
        <v>20.333133889230268</v>
      </c>
      <c r="F329" s="31">
        <f t="shared" si="84"/>
        <v>8.4481118425682347</v>
      </c>
      <c r="G329" s="31">
        <f t="shared" si="85"/>
        <v>0.49235584256823461</v>
      </c>
      <c r="H329" s="31">
        <f t="shared" si="86"/>
        <v>0.71086334831879872</v>
      </c>
      <c r="I329" s="31"/>
      <c r="J329" s="31"/>
      <c r="K329" s="54"/>
      <c r="L329" s="54"/>
    </row>
    <row r="330" spans="1:12" x14ac:dyDescent="0.25">
      <c r="A330" s="48"/>
      <c r="B330" s="34"/>
      <c r="C330" s="31" t="s">
        <v>55</v>
      </c>
      <c r="D330" s="31">
        <v>28.143002318403063</v>
      </c>
      <c r="E330" s="31">
        <v>20.589890510536033</v>
      </c>
      <c r="F330" s="31">
        <f t="shared" si="84"/>
        <v>7.5531118078670296</v>
      </c>
      <c r="G330" s="31">
        <f t="shared" si="85"/>
        <v>-0.40264419213297042</v>
      </c>
      <c r="H330" s="31">
        <f t="shared" si="86"/>
        <v>1.3219285413751241</v>
      </c>
      <c r="I330" s="31"/>
      <c r="J330" s="31"/>
      <c r="K330" s="54"/>
      <c r="L330" s="54"/>
    </row>
    <row r="331" spans="1:12" x14ac:dyDescent="0.25">
      <c r="A331" s="48"/>
      <c r="B331" s="34"/>
      <c r="C331" s="31" t="s">
        <v>56</v>
      </c>
      <c r="D331" s="31">
        <v>28.888818038245333</v>
      </c>
      <c r="E331" s="31">
        <v>20.430895057013732</v>
      </c>
      <c r="F331" s="31">
        <f t="shared" si="84"/>
        <v>8.4579229812316008</v>
      </c>
      <c r="G331" s="31">
        <f t="shared" si="85"/>
        <v>0.50216698123160075</v>
      </c>
      <c r="H331" s="31">
        <f t="shared" si="86"/>
        <v>0.70604547794490458</v>
      </c>
      <c r="I331" s="31">
        <f>AVERAGE(H326:H331)</f>
        <v>1.0560869499278638</v>
      </c>
      <c r="J331" s="31">
        <f>TTEST(H326:H331,H333:H338,2,2)</f>
        <v>6.2192561509888554E-3</v>
      </c>
      <c r="K331" s="54"/>
      <c r="L331" s="54"/>
    </row>
    <row r="332" spans="1:12" x14ac:dyDescent="0.25">
      <c r="A332" s="48"/>
      <c r="B332" s="34"/>
      <c r="C332" s="31"/>
      <c r="D332" s="31"/>
      <c r="E332" s="31"/>
      <c r="F332" s="31"/>
      <c r="G332" s="31"/>
      <c r="H332" s="31"/>
      <c r="I332" s="31"/>
      <c r="J332" s="31"/>
      <c r="K332" s="54"/>
      <c r="L332" s="54"/>
    </row>
    <row r="333" spans="1:12" x14ac:dyDescent="0.25">
      <c r="A333" s="48"/>
      <c r="B333" s="34" t="s">
        <v>4</v>
      </c>
      <c r="C333" s="15">
        <v>35</v>
      </c>
      <c r="D333" s="31">
        <v>27.217874821381901</v>
      </c>
      <c r="E333" s="31">
        <v>20.528476187629302</v>
      </c>
      <c r="F333" s="31">
        <f t="shared" ref="F333:F338" si="87">D333-E333</f>
        <v>6.6893986337525995</v>
      </c>
      <c r="G333" s="31">
        <f t="shared" ref="G333:G338" si="88">F333-7.955756</f>
        <v>-1.2663573662474006</v>
      </c>
      <c r="H333" s="31">
        <f>2^-G333</f>
        <v>2.405534292663543</v>
      </c>
      <c r="I333" s="31"/>
      <c r="J333" s="31"/>
      <c r="K333" s="54"/>
      <c r="L333" s="54"/>
    </row>
    <row r="334" spans="1:12" x14ac:dyDescent="0.25">
      <c r="A334" s="48"/>
      <c r="B334" s="34"/>
      <c r="C334" s="15">
        <v>41</v>
      </c>
      <c r="D334" s="31">
        <v>27.447880777071401</v>
      </c>
      <c r="E334" s="31">
        <v>20.449502758790267</v>
      </c>
      <c r="F334" s="31">
        <f t="shared" si="87"/>
        <v>6.9983780182811337</v>
      </c>
      <c r="G334" s="31">
        <f t="shared" si="88"/>
        <v>-0.95737798171886634</v>
      </c>
      <c r="H334" s="31">
        <f t="shared" ref="H334:H338" si="89">2^-G334</f>
        <v>1.9417776127376116</v>
      </c>
      <c r="I334" s="31"/>
      <c r="J334" s="31"/>
      <c r="K334" s="54"/>
      <c r="L334" s="54"/>
    </row>
    <row r="335" spans="1:12" x14ac:dyDescent="0.25">
      <c r="A335" s="48"/>
      <c r="B335" s="34"/>
      <c r="C335" s="15">
        <v>48</v>
      </c>
      <c r="D335" s="31">
        <v>27.64879996896515</v>
      </c>
      <c r="E335" s="31">
        <v>20.275012759696967</v>
      </c>
      <c r="F335" s="31">
        <f t="shared" si="87"/>
        <v>7.3737872092681833</v>
      </c>
      <c r="G335" s="31">
        <f t="shared" si="88"/>
        <v>-0.58196879073181673</v>
      </c>
      <c r="H335" s="31">
        <f t="shared" si="89"/>
        <v>1.4968906047824195</v>
      </c>
      <c r="I335" s="31"/>
      <c r="J335" s="31"/>
      <c r="K335" s="54"/>
      <c r="L335" s="54"/>
    </row>
    <row r="336" spans="1:12" x14ac:dyDescent="0.25">
      <c r="A336" s="48"/>
      <c r="B336" s="34"/>
      <c r="C336" s="15">
        <v>50</v>
      </c>
      <c r="D336" s="31">
        <v>27.419141048352866</v>
      </c>
      <c r="E336" s="31">
        <v>20.416715316533431</v>
      </c>
      <c r="F336" s="31">
        <f t="shared" si="87"/>
        <v>7.0024257318194358</v>
      </c>
      <c r="G336" s="31">
        <f t="shared" si="88"/>
        <v>-0.95333026818056421</v>
      </c>
      <c r="H336" s="31">
        <f t="shared" si="89"/>
        <v>1.9363372780153425</v>
      </c>
      <c r="I336" s="31"/>
      <c r="J336" s="31"/>
      <c r="K336" s="54"/>
      <c r="L336" s="54"/>
    </row>
    <row r="337" spans="1:12" x14ac:dyDescent="0.25">
      <c r="A337" s="48"/>
      <c r="B337" s="34"/>
      <c r="C337" s="15">
        <v>55</v>
      </c>
      <c r="D337" s="31">
        <v>26.907528378149333</v>
      </c>
      <c r="E337" s="31">
        <v>20.3704812049188</v>
      </c>
      <c r="F337" s="31">
        <f t="shared" si="87"/>
        <v>6.5370471732305333</v>
      </c>
      <c r="G337" s="31">
        <f t="shared" si="88"/>
        <v>-1.4187088267694667</v>
      </c>
      <c r="H337" s="31">
        <f t="shared" si="89"/>
        <v>2.6734613626008468</v>
      </c>
      <c r="I337" s="31"/>
      <c r="J337" s="31"/>
      <c r="K337" s="54"/>
      <c r="L337" s="54"/>
    </row>
    <row r="338" spans="1:12" x14ac:dyDescent="0.25">
      <c r="A338" s="48"/>
      <c r="B338" s="34"/>
      <c r="C338" s="15">
        <v>57</v>
      </c>
      <c r="D338" s="31">
        <v>26.379951340440133</v>
      </c>
      <c r="E338" s="31">
        <v>20.415923904669501</v>
      </c>
      <c r="F338" s="31">
        <f t="shared" si="87"/>
        <v>5.9640274357706318</v>
      </c>
      <c r="G338" s="31">
        <f t="shared" si="88"/>
        <v>-1.9917285642293683</v>
      </c>
      <c r="H338" s="31">
        <f t="shared" si="89"/>
        <v>3.9771323269766299</v>
      </c>
      <c r="I338" s="31">
        <f>AVERAGE(H333:H338)</f>
        <v>2.405188912962732</v>
      </c>
      <c r="J338" s="52"/>
      <c r="K338" s="59"/>
      <c r="L338" s="59"/>
    </row>
    <row r="339" spans="1:12" x14ac:dyDescent="0.25">
      <c r="A339" s="48"/>
      <c r="B339" s="11"/>
      <c r="C339" s="11"/>
      <c r="D339" s="11"/>
      <c r="E339" s="11"/>
      <c r="F339" s="11"/>
      <c r="G339" s="11"/>
      <c r="H339" s="11"/>
      <c r="I339" s="11"/>
      <c r="J339" s="11"/>
      <c r="K339" s="54"/>
      <c r="L339" s="54"/>
    </row>
    <row r="340" spans="1:12" x14ac:dyDescent="0.25">
      <c r="A340" s="47"/>
      <c r="B340" s="23" t="s">
        <v>61</v>
      </c>
      <c r="C340" s="24" t="s">
        <v>47</v>
      </c>
      <c r="D340" s="23" t="s">
        <v>44</v>
      </c>
      <c r="E340" s="23" t="s">
        <v>48</v>
      </c>
      <c r="F340" s="23"/>
      <c r="G340" s="11"/>
      <c r="H340" s="11"/>
      <c r="I340" s="11"/>
      <c r="J340" s="11"/>
      <c r="K340" s="54"/>
      <c r="L340" s="54"/>
    </row>
    <row r="341" spans="1:12" x14ac:dyDescent="0.25">
      <c r="A341" s="47"/>
      <c r="B341" s="23"/>
      <c r="C341" s="23">
        <v>-2.1259915269201701</v>
      </c>
      <c r="D341" s="25">
        <v>7.7781789877514602E-12</v>
      </c>
      <c r="E341" s="25">
        <v>1.4594456507351E-8</v>
      </c>
      <c r="F341" s="23"/>
      <c r="G341" s="11"/>
      <c r="H341" s="11"/>
      <c r="I341" s="11"/>
      <c r="J341" s="11"/>
      <c r="K341" s="54"/>
      <c r="L341" s="54"/>
    </row>
    <row r="342" spans="1:12" x14ac:dyDescent="0.25">
      <c r="A342" s="50"/>
      <c r="B342" s="7"/>
      <c r="C342" s="7"/>
      <c r="D342" s="7"/>
      <c r="E342" s="7"/>
      <c r="F342" s="7"/>
      <c r="G342" s="7"/>
      <c r="H342" s="7"/>
      <c r="I342" s="7"/>
      <c r="J342" s="7"/>
      <c r="K342" s="54"/>
      <c r="L342" s="54"/>
    </row>
    <row r="343" spans="1:12" x14ac:dyDescent="0.25">
      <c r="A343" s="50"/>
      <c r="B343" s="7"/>
      <c r="C343" s="7"/>
      <c r="D343" s="7"/>
      <c r="E343" s="11"/>
      <c r="F343" s="7"/>
      <c r="G343" s="7"/>
      <c r="H343" s="7"/>
      <c r="I343" s="7"/>
      <c r="J343" s="7"/>
      <c r="K343" s="54"/>
      <c r="L343" s="54"/>
    </row>
    <row r="344" spans="1:12" x14ac:dyDescent="0.25">
      <c r="A344" s="47" t="s">
        <v>40</v>
      </c>
      <c r="B344" s="11"/>
      <c r="C344" s="26" t="s">
        <v>58</v>
      </c>
      <c r="D344" s="24" t="s">
        <v>22</v>
      </c>
      <c r="E344" s="31" t="s">
        <v>11</v>
      </c>
      <c r="F344" s="29" t="s">
        <v>39</v>
      </c>
      <c r="G344" s="29" t="s">
        <v>0</v>
      </c>
      <c r="H344" s="29" t="s">
        <v>1</v>
      </c>
      <c r="I344" s="29" t="s">
        <v>15</v>
      </c>
      <c r="J344" s="29" t="s">
        <v>44</v>
      </c>
      <c r="K344" s="54"/>
      <c r="L344" s="54"/>
    </row>
    <row r="345" spans="1:12" x14ac:dyDescent="0.25">
      <c r="A345" s="47"/>
      <c r="B345" s="11" t="s">
        <v>2</v>
      </c>
      <c r="C345" s="26">
        <v>19</v>
      </c>
      <c r="D345" s="11">
        <v>24.15</v>
      </c>
      <c r="E345" s="11">
        <v>18.440000000000001</v>
      </c>
      <c r="F345" s="29">
        <v>5.7050170154529667</v>
      </c>
      <c r="G345" s="29">
        <v>2.0947632735051513E-2</v>
      </c>
      <c r="H345" s="29">
        <v>0.9855851112773153</v>
      </c>
      <c r="I345" s="29"/>
      <c r="J345" s="29"/>
      <c r="K345" s="54"/>
      <c r="L345" s="54"/>
    </row>
    <row r="346" spans="1:12" x14ac:dyDescent="0.25">
      <c r="A346" s="47"/>
      <c r="B346" s="11"/>
      <c r="C346" s="26">
        <v>23</v>
      </c>
      <c r="D346" s="11">
        <v>24.24</v>
      </c>
      <c r="E346" s="11">
        <v>18.63</v>
      </c>
      <c r="F346" s="29">
        <v>5.6123518254870284</v>
      </c>
      <c r="G346" s="29">
        <v>-7.1717557230886797E-2</v>
      </c>
      <c r="H346" s="29">
        <v>1.0509671364757516</v>
      </c>
      <c r="I346" s="29"/>
      <c r="J346" s="29"/>
      <c r="K346" s="54"/>
      <c r="L346" s="54"/>
    </row>
    <row r="347" spans="1:12" x14ac:dyDescent="0.25">
      <c r="A347" s="47"/>
      <c r="B347" s="11"/>
      <c r="C347" s="26">
        <v>44</v>
      </c>
      <c r="D347" s="11">
        <v>23.65</v>
      </c>
      <c r="E347" s="11">
        <v>17.86</v>
      </c>
      <c r="F347" s="29">
        <v>5.7889414772925321</v>
      </c>
      <c r="G347" s="29">
        <v>0.10487209457461688</v>
      </c>
      <c r="H347" s="29">
        <v>0.92988738024923179</v>
      </c>
      <c r="I347" s="29"/>
      <c r="J347" s="29"/>
      <c r="K347" s="54"/>
      <c r="L347" s="54"/>
    </row>
    <row r="348" spans="1:12" x14ac:dyDescent="0.25">
      <c r="A348" s="47"/>
      <c r="B348" s="11"/>
      <c r="C348" s="26">
        <v>47</v>
      </c>
      <c r="D348" s="11">
        <v>24.43</v>
      </c>
      <c r="E348" s="11">
        <v>18.329999999999998</v>
      </c>
      <c r="F348" s="29">
        <v>6.1026934966304331</v>
      </c>
      <c r="G348" s="29">
        <v>0.41862411391251797</v>
      </c>
      <c r="H348" s="29">
        <v>0.74813777688488381</v>
      </c>
      <c r="I348" s="29"/>
      <c r="J348" s="29"/>
      <c r="K348" s="54"/>
      <c r="L348" s="54"/>
    </row>
    <row r="349" spans="1:12" x14ac:dyDescent="0.25">
      <c r="A349" s="47"/>
      <c r="B349" s="11"/>
      <c r="C349" s="26">
        <v>50</v>
      </c>
      <c r="D349" s="11">
        <v>24.12</v>
      </c>
      <c r="E349" s="11">
        <v>18.41</v>
      </c>
      <c r="F349" s="29">
        <v>5.7113435355635964</v>
      </c>
      <c r="G349" s="29">
        <v>2.7274152845681243E-2</v>
      </c>
      <c r="H349" s="29">
        <v>0.98127257660299672</v>
      </c>
      <c r="I349" s="29"/>
      <c r="J349" s="29"/>
      <c r="K349" s="54"/>
      <c r="L349" s="54"/>
    </row>
    <row r="350" spans="1:12" x14ac:dyDescent="0.25">
      <c r="A350" s="47"/>
      <c r="B350" s="11"/>
      <c r="C350" s="26" t="s">
        <v>3</v>
      </c>
      <c r="D350" s="11">
        <v>24.38</v>
      </c>
      <c r="E350" s="11">
        <v>19.2</v>
      </c>
      <c r="F350" s="29">
        <v>5.1840689458809308</v>
      </c>
      <c r="G350" s="29">
        <v>-0.50000043683698403</v>
      </c>
      <c r="H350" s="29">
        <v>1.4142139905861713</v>
      </c>
      <c r="I350" s="29">
        <v>1.0183439953460585</v>
      </c>
      <c r="J350" s="29">
        <v>6.7188944979791314E-3</v>
      </c>
      <c r="K350" s="54"/>
      <c r="L350" s="54"/>
    </row>
    <row r="351" spans="1:12" x14ac:dyDescent="0.25">
      <c r="A351" s="47"/>
      <c r="B351" s="11"/>
      <c r="C351" s="26"/>
      <c r="D351" s="11"/>
      <c r="E351" s="11"/>
      <c r="F351" s="29"/>
      <c r="G351" s="29"/>
      <c r="H351" s="29"/>
      <c r="I351" s="29"/>
      <c r="J351" s="29"/>
      <c r="K351" s="54"/>
      <c r="L351" s="54"/>
    </row>
    <row r="352" spans="1:12" x14ac:dyDescent="0.25">
      <c r="A352" s="47"/>
      <c r="B352" s="11" t="s">
        <v>4</v>
      </c>
      <c r="C352" s="26">
        <v>2</v>
      </c>
      <c r="D352" s="11">
        <v>23.2</v>
      </c>
      <c r="E352" s="11">
        <v>18.309999999999999</v>
      </c>
      <c r="F352" s="29">
        <v>4.8953079353193374</v>
      </c>
      <c r="G352" s="29">
        <v>-0.78876144739857779</v>
      </c>
      <c r="H352" s="29">
        <v>1.7275906904971103</v>
      </c>
      <c r="I352" s="29"/>
      <c r="J352" s="29"/>
      <c r="K352" s="54"/>
      <c r="L352" s="54"/>
    </row>
    <row r="353" spans="1:12" x14ac:dyDescent="0.25">
      <c r="A353" s="47"/>
      <c r="B353" s="11"/>
      <c r="C353" s="26">
        <v>3</v>
      </c>
      <c r="D353" s="11">
        <v>23.31</v>
      </c>
      <c r="E353" s="11">
        <v>18.07</v>
      </c>
      <c r="F353" s="29">
        <v>5.2464681021974684</v>
      </c>
      <c r="G353" s="29">
        <v>-0.43760128052044678</v>
      </c>
      <c r="H353" s="29">
        <v>1.3543506221380273</v>
      </c>
      <c r="I353" s="29"/>
      <c r="J353" s="29"/>
      <c r="K353" s="54"/>
      <c r="L353" s="54"/>
    </row>
    <row r="354" spans="1:12" x14ac:dyDescent="0.25">
      <c r="A354" s="47"/>
      <c r="B354" s="11"/>
      <c r="C354" s="26">
        <v>5</v>
      </c>
      <c r="D354" s="11">
        <v>24.05</v>
      </c>
      <c r="E354" s="11">
        <v>18.93</v>
      </c>
      <c r="F354" s="29">
        <v>5.1241916476427321</v>
      </c>
      <c r="G354" s="29">
        <v>-0.55987773507518312</v>
      </c>
      <c r="H354" s="29">
        <v>1.4741442818250581</v>
      </c>
      <c r="I354" s="29"/>
      <c r="J354" s="29"/>
      <c r="K354" s="54"/>
      <c r="L354" s="54"/>
    </row>
    <row r="355" spans="1:12" x14ac:dyDescent="0.25">
      <c r="A355" s="47"/>
      <c r="B355" s="11"/>
      <c r="C355" s="26">
        <v>10</v>
      </c>
      <c r="D355" s="11">
        <v>23.84</v>
      </c>
      <c r="E355" s="11">
        <v>18.59</v>
      </c>
      <c r="F355" s="29">
        <v>5.2509069786406002</v>
      </c>
      <c r="G355" s="29">
        <v>-0.43316240407731499</v>
      </c>
      <c r="H355" s="29">
        <v>1.3501899673560904</v>
      </c>
      <c r="I355" s="29"/>
      <c r="J355" s="29"/>
      <c r="K355" s="54"/>
      <c r="L355" s="54"/>
    </row>
    <row r="356" spans="1:12" x14ac:dyDescent="0.25">
      <c r="A356" s="47"/>
      <c r="B356" s="11"/>
      <c r="C356" s="26" t="s">
        <v>5</v>
      </c>
      <c r="D356" s="11">
        <v>23.7</v>
      </c>
      <c r="E356" s="11">
        <v>18.27</v>
      </c>
      <c r="F356" s="29">
        <v>5.4298134394542643</v>
      </c>
      <c r="G356" s="29">
        <v>-0.25425594326365086</v>
      </c>
      <c r="H356" s="29">
        <v>1.1927204497459358</v>
      </c>
      <c r="I356" s="29"/>
      <c r="J356" s="29"/>
      <c r="K356" s="54"/>
      <c r="L356" s="54"/>
    </row>
    <row r="357" spans="1:12" x14ac:dyDescent="0.25">
      <c r="A357" s="47"/>
      <c r="B357" s="11"/>
      <c r="C357" s="26">
        <v>13</v>
      </c>
      <c r="D357" s="11">
        <v>23.69</v>
      </c>
      <c r="E357" s="11">
        <v>18.46</v>
      </c>
      <c r="F357" s="29">
        <v>5.2262378066744937</v>
      </c>
      <c r="G357" s="29">
        <v>-0.45783157604342151</v>
      </c>
      <c r="H357" s="29">
        <v>1.3734758809372982</v>
      </c>
      <c r="I357" s="29">
        <v>1.41207864874992</v>
      </c>
      <c r="J357" s="29"/>
      <c r="K357" s="56"/>
      <c r="L357" s="56"/>
    </row>
    <row r="358" spans="1:12" x14ac:dyDescent="0.25">
      <c r="A358" s="47"/>
      <c r="B358" s="11"/>
      <c r="C358" s="11"/>
      <c r="D358" s="11"/>
      <c r="E358" s="11"/>
      <c r="F358" s="11"/>
      <c r="G358" s="11"/>
      <c r="H358" s="11"/>
      <c r="I358" s="11"/>
      <c r="J358" s="29"/>
      <c r="K358" s="56"/>
      <c r="L358" s="56"/>
    </row>
    <row r="359" spans="1:12" x14ac:dyDescent="0.25">
      <c r="A359" s="47"/>
      <c r="B359" s="11" t="s">
        <v>61</v>
      </c>
      <c r="C359" s="13" t="s">
        <v>47</v>
      </c>
      <c r="D359" s="11" t="s">
        <v>44</v>
      </c>
      <c r="E359" s="11" t="s">
        <v>48</v>
      </c>
      <c r="F359" s="11"/>
      <c r="G359" s="11"/>
      <c r="H359" s="11"/>
      <c r="I359" s="29"/>
      <c r="J359" s="11"/>
      <c r="K359" s="56"/>
      <c r="L359" s="56"/>
    </row>
    <row r="360" spans="1:12" x14ac:dyDescent="0.25">
      <c r="A360" s="47"/>
      <c r="B360" s="11"/>
      <c r="C360" s="11">
        <v>1.9807990964955999</v>
      </c>
      <c r="D360" s="11">
        <v>3.3107667962595801E-3</v>
      </c>
      <c r="E360" s="11">
        <v>0.20256854669723001</v>
      </c>
      <c r="F360" s="11"/>
      <c r="G360" s="11"/>
      <c r="H360" s="11"/>
      <c r="I360" s="11"/>
      <c r="J360" s="29"/>
      <c r="K360" s="56"/>
      <c r="L360" s="56"/>
    </row>
    <row r="361" spans="1:12" x14ac:dyDescent="0.25">
      <c r="A361" s="47"/>
      <c r="B361" s="7"/>
      <c r="C361" s="7"/>
      <c r="D361" s="7"/>
      <c r="E361" s="7"/>
      <c r="F361" s="7"/>
      <c r="G361" s="7"/>
      <c r="H361" s="7"/>
      <c r="I361" s="7"/>
      <c r="J361" s="11"/>
      <c r="K361" s="56"/>
      <c r="L361" s="56"/>
    </row>
    <row r="362" spans="1:12" x14ac:dyDescent="0.25">
      <c r="A362" s="50"/>
      <c r="B362" s="7"/>
      <c r="C362" s="7"/>
      <c r="D362" s="7"/>
      <c r="E362" s="7"/>
      <c r="F362" s="7"/>
      <c r="G362" s="7"/>
      <c r="H362" s="7"/>
      <c r="I362" s="7"/>
      <c r="J362" s="7"/>
      <c r="K362" s="56"/>
      <c r="L362" s="56"/>
    </row>
    <row r="363" spans="1:12" x14ac:dyDescent="0.25">
      <c r="A363" s="50"/>
      <c r="B363" s="7"/>
      <c r="C363" s="7"/>
      <c r="D363" s="7"/>
      <c r="E363" s="7"/>
      <c r="F363" s="7"/>
      <c r="G363" s="7"/>
      <c r="H363" s="7"/>
      <c r="I363" s="7"/>
      <c r="J363" s="7"/>
      <c r="K363" s="56"/>
      <c r="L363" s="56"/>
    </row>
    <row r="364" spans="1:12" x14ac:dyDescent="0.25">
      <c r="A364" s="50"/>
      <c r="B364" s="7"/>
      <c r="C364" s="7"/>
      <c r="D364" s="7"/>
      <c r="E364" s="7"/>
      <c r="F364" s="7"/>
      <c r="G364" s="7"/>
      <c r="H364" s="7"/>
      <c r="I364" s="7"/>
      <c r="J364" s="7"/>
      <c r="K364" s="56"/>
      <c r="L364" s="56"/>
    </row>
    <row r="365" spans="1:12" x14ac:dyDescent="0.25">
      <c r="A365" s="50"/>
      <c r="B365" s="7"/>
      <c r="C365" s="7"/>
      <c r="D365" s="7"/>
      <c r="E365" s="7"/>
      <c r="F365" s="7"/>
      <c r="G365" s="7"/>
      <c r="H365" s="7"/>
      <c r="I365" s="7"/>
      <c r="J365" s="7"/>
      <c r="K365" s="56"/>
      <c r="L365" s="56"/>
    </row>
    <row r="366" spans="1:12" x14ac:dyDescent="0.25">
      <c r="A366" s="50"/>
      <c r="B366" s="7"/>
      <c r="C366" s="7"/>
      <c r="D366" s="7"/>
      <c r="E366" s="7"/>
      <c r="F366" s="7"/>
      <c r="G366" s="7"/>
      <c r="H366" s="7"/>
      <c r="I366" s="7"/>
      <c r="J366" s="7"/>
      <c r="K366" s="56"/>
      <c r="L366" s="56"/>
    </row>
    <row r="367" spans="1:12" x14ac:dyDescent="0.25">
      <c r="A367" s="50"/>
      <c r="B367" s="7"/>
      <c r="C367" s="7"/>
      <c r="D367" s="7"/>
      <c r="E367" s="7"/>
      <c r="F367" s="7"/>
      <c r="G367" s="7"/>
      <c r="H367" s="7"/>
      <c r="I367" s="7"/>
      <c r="J367" s="7"/>
      <c r="K367" s="56"/>
      <c r="L367" s="56"/>
    </row>
    <row r="368" spans="1:12" x14ac:dyDescent="0.25">
      <c r="A368" s="50"/>
      <c r="B368" s="7"/>
      <c r="C368" s="7"/>
      <c r="D368" s="7"/>
      <c r="E368" s="7"/>
      <c r="F368" s="7"/>
      <c r="G368" s="7"/>
      <c r="H368" s="7"/>
      <c r="I368" s="7"/>
      <c r="J368" s="7"/>
      <c r="K368" s="56"/>
      <c r="L368" s="56"/>
    </row>
    <row r="369" spans="1:12" x14ac:dyDescent="0.25">
      <c r="A369" s="50"/>
      <c r="B369" s="7"/>
      <c r="C369" s="7"/>
      <c r="D369" s="7"/>
      <c r="E369" s="7"/>
      <c r="F369" s="7"/>
      <c r="G369" s="7"/>
      <c r="H369" s="7"/>
      <c r="I369" s="7"/>
      <c r="J369" s="7"/>
      <c r="K369" s="56"/>
      <c r="L369" s="56"/>
    </row>
    <row r="370" spans="1:12" x14ac:dyDescent="0.25">
      <c r="A370" s="50"/>
      <c r="B370" s="7"/>
      <c r="C370" s="7"/>
      <c r="D370" s="7"/>
      <c r="E370" s="7"/>
      <c r="F370" s="7"/>
      <c r="G370" s="7"/>
      <c r="H370" s="7"/>
      <c r="I370" s="7"/>
      <c r="J370" s="7"/>
      <c r="K370" s="56"/>
      <c r="L370" s="56"/>
    </row>
    <row r="371" spans="1:12" x14ac:dyDescent="0.25">
      <c r="A371" s="50"/>
      <c r="B371" s="7"/>
      <c r="C371" s="7"/>
      <c r="D371" s="7"/>
      <c r="E371" s="7"/>
      <c r="F371" s="7"/>
      <c r="G371" s="7"/>
      <c r="H371" s="7"/>
      <c r="I371" s="7"/>
      <c r="J371" s="7"/>
      <c r="K371" s="56"/>
      <c r="L371" s="56"/>
    </row>
    <row r="372" spans="1:12" x14ac:dyDescent="0.25">
      <c r="A372" s="50"/>
      <c r="B372" s="7"/>
      <c r="C372" s="7"/>
      <c r="D372" s="7"/>
      <c r="E372" s="7"/>
      <c r="F372" s="7"/>
      <c r="G372" s="7"/>
      <c r="H372" s="7"/>
      <c r="I372" s="7"/>
      <c r="J372" s="7"/>
      <c r="K372" s="56"/>
      <c r="L372" s="56"/>
    </row>
    <row r="373" spans="1:12" x14ac:dyDescent="0.25">
      <c r="A373" s="50"/>
      <c r="B373" s="7"/>
      <c r="C373" s="7"/>
      <c r="D373" s="7"/>
      <c r="E373" s="7"/>
      <c r="F373" s="7"/>
      <c r="G373" s="7"/>
      <c r="H373" s="7"/>
      <c r="I373" s="7"/>
      <c r="J373" s="7"/>
      <c r="K373" s="56"/>
      <c r="L373" s="56"/>
    </row>
    <row r="374" spans="1:12" x14ac:dyDescent="0.25">
      <c r="A374" s="50"/>
      <c r="B374" s="7"/>
      <c r="C374" s="7"/>
      <c r="D374" s="7"/>
      <c r="E374" s="7"/>
      <c r="F374" s="7"/>
      <c r="G374" s="7"/>
      <c r="H374" s="7"/>
      <c r="I374" s="7"/>
      <c r="J374" s="7"/>
      <c r="K374" s="56"/>
      <c r="L374" s="56"/>
    </row>
    <row r="375" spans="1:12" x14ac:dyDescent="0.25">
      <c r="A375" s="50"/>
      <c r="B375" s="7"/>
      <c r="C375" s="7"/>
      <c r="D375" s="7"/>
      <c r="E375" s="7"/>
      <c r="F375" s="7"/>
      <c r="G375" s="7"/>
      <c r="H375" s="7"/>
      <c r="I375" s="7"/>
      <c r="J375" s="7"/>
      <c r="K375" s="56"/>
      <c r="L375" s="56"/>
    </row>
    <row r="376" spans="1:12" x14ac:dyDescent="0.25">
      <c r="A376" s="50"/>
      <c r="B376" s="7"/>
      <c r="C376" s="7"/>
      <c r="D376" s="7"/>
      <c r="E376" s="7"/>
      <c r="F376" s="7"/>
      <c r="G376" s="7"/>
      <c r="H376" s="7"/>
      <c r="I376" s="7"/>
      <c r="J376" s="7"/>
      <c r="K376" s="56"/>
      <c r="L376" s="56"/>
    </row>
    <row r="377" spans="1:12" x14ac:dyDescent="0.25">
      <c r="A377" s="50"/>
      <c r="B377" s="7"/>
      <c r="C377" s="7"/>
      <c r="D377" s="7"/>
      <c r="E377" s="7"/>
      <c r="F377" s="7"/>
      <c r="G377" s="7"/>
      <c r="H377" s="7"/>
      <c r="I377" s="7"/>
      <c r="J377" s="7"/>
      <c r="K377" s="56"/>
      <c r="L377" s="56"/>
    </row>
    <row r="378" spans="1:12" x14ac:dyDescent="0.25">
      <c r="A378" s="50"/>
      <c r="B378" s="7"/>
      <c r="C378" s="7"/>
      <c r="D378" s="7"/>
      <c r="E378" s="7"/>
      <c r="F378" s="7"/>
      <c r="G378" s="7"/>
      <c r="H378" s="7"/>
      <c r="I378" s="7"/>
      <c r="J378" s="7"/>
      <c r="K378" s="56"/>
      <c r="L378" s="56"/>
    </row>
    <row r="379" spans="1:12" x14ac:dyDescent="0.25">
      <c r="A379" s="50"/>
      <c r="B379" s="7"/>
      <c r="C379" s="7"/>
      <c r="D379" s="7"/>
      <c r="E379" s="7"/>
      <c r="F379" s="7"/>
      <c r="G379" s="7"/>
      <c r="H379" s="7"/>
      <c r="I379" s="7"/>
      <c r="J379" s="7"/>
      <c r="K379" s="56"/>
      <c r="L379" s="56"/>
    </row>
    <row r="380" spans="1:12" x14ac:dyDescent="0.25">
      <c r="A380" s="50"/>
      <c r="B380" s="7"/>
      <c r="C380" s="7"/>
      <c r="D380" s="7"/>
      <c r="E380" s="7"/>
      <c r="F380" s="7"/>
      <c r="G380" s="7"/>
      <c r="H380" s="7"/>
      <c r="I380" s="7"/>
      <c r="J380" s="7"/>
      <c r="K380" s="56"/>
      <c r="L380" s="56"/>
    </row>
    <row r="381" spans="1:12" x14ac:dyDescent="0.25">
      <c r="A381" s="50"/>
      <c r="B381" s="7"/>
      <c r="C381" s="7"/>
      <c r="D381" s="7"/>
      <c r="E381" s="7"/>
      <c r="F381" s="7"/>
      <c r="G381" s="7"/>
      <c r="H381" s="7"/>
      <c r="I381" s="7"/>
      <c r="J381" s="7"/>
      <c r="K381" s="56"/>
      <c r="L381" s="56"/>
    </row>
    <row r="382" spans="1:12" x14ac:dyDescent="0.25">
      <c r="A382" s="50"/>
      <c r="B382" s="7"/>
      <c r="C382" s="7"/>
      <c r="D382" s="7"/>
      <c r="E382" s="7"/>
      <c r="F382" s="7"/>
      <c r="G382" s="7"/>
      <c r="H382" s="7"/>
      <c r="I382" s="7"/>
      <c r="J382" s="7"/>
      <c r="K382" s="56"/>
      <c r="L382" s="56"/>
    </row>
    <row r="383" spans="1:12" x14ac:dyDescent="0.25">
      <c r="A383" s="55"/>
      <c r="B383" s="56"/>
      <c r="C383" s="56"/>
      <c r="D383" s="56"/>
      <c r="E383" s="56"/>
      <c r="F383" s="56"/>
      <c r="G383" s="56"/>
      <c r="H383" s="56"/>
      <c r="I383" s="56"/>
      <c r="J383" s="56"/>
      <c r="K383" s="56"/>
      <c r="L383" s="56"/>
    </row>
    <row r="384" spans="1:12" x14ac:dyDescent="0.25">
      <c r="A384" s="55"/>
      <c r="B384" s="56"/>
      <c r="C384" s="56"/>
      <c r="D384" s="56"/>
      <c r="E384" s="56"/>
      <c r="F384" s="56"/>
      <c r="G384" s="56"/>
      <c r="H384" s="56"/>
      <c r="I384" s="56"/>
      <c r="J384" s="56"/>
      <c r="K384" s="56"/>
      <c r="L384" s="56"/>
    </row>
    <row r="385" spans="1:12" x14ac:dyDescent="0.25">
      <c r="A385" s="55"/>
      <c r="B385" s="56"/>
      <c r="C385" s="56"/>
      <c r="D385" s="56"/>
      <c r="E385" s="56"/>
      <c r="F385" s="56"/>
      <c r="G385" s="56"/>
      <c r="H385" s="56"/>
      <c r="I385" s="56"/>
      <c r="J385" s="56"/>
      <c r="K385" s="56"/>
      <c r="L385" s="56"/>
    </row>
    <row r="386" spans="1:12" x14ac:dyDescent="0.25">
      <c r="A386" s="55"/>
      <c r="B386" s="56"/>
      <c r="C386" s="56"/>
      <c r="D386" s="56"/>
      <c r="E386" s="56"/>
      <c r="F386" s="56"/>
      <c r="G386" s="56"/>
      <c r="H386" s="56"/>
      <c r="I386" s="56"/>
      <c r="J386" s="56"/>
      <c r="K386" s="56"/>
      <c r="L386" s="56"/>
    </row>
    <row r="387" spans="1:12" x14ac:dyDescent="0.25">
      <c r="A387" s="55"/>
      <c r="B387" s="56"/>
      <c r="C387" s="56"/>
      <c r="D387" s="56"/>
      <c r="E387" s="56"/>
      <c r="F387" s="56"/>
      <c r="G387" s="56"/>
      <c r="H387" s="56"/>
      <c r="I387" s="56"/>
      <c r="J387" s="56"/>
      <c r="K387" s="56"/>
      <c r="L387" s="56"/>
    </row>
    <row r="388" spans="1:12" x14ac:dyDescent="0.25">
      <c r="A388" s="55"/>
      <c r="B388" s="56"/>
      <c r="C388" s="56"/>
      <c r="D388" s="56"/>
      <c r="E388" s="56"/>
      <c r="F388" s="56"/>
      <c r="G388" s="56"/>
      <c r="H388" s="56"/>
      <c r="I388" s="56"/>
      <c r="J388" s="56"/>
      <c r="K388" s="56"/>
      <c r="L388" s="56"/>
    </row>
    <row r="389" spans="1:12" x14ac:dyDescent="0.25">
      <c r="A389" s="55"/>
      <c r="B389" s="56"/>
      <c r="C389" s="56"/>
      <c r="D389" s="56"/>
      <c r="E389" s="56"/>
      <c r="F389" s="56"/>
      <c r="G389" s="56"/>
      <c r="H389" s="56"/>
      <c r="I389" s="56"/>
      <c r="J389" s="56"/>
      <c r="K389" s="56"/>
      <c r="L389" s="56"/>
    </row>
    <row r="390" spans="1:12" x14ac:dyDescent="0.25">
      <c r="A390" s="55"/>
      <c r="B390" s="56"/>
      <c r="C390" s="56"/>
      <c r="D390" s="56"/>
      <c r="E390" s="56"/>
      <c r="F390" s="56"/>
      <c r="G390" s="56"/>
      <c r="H390" s="56"/>
      <c r="I390" s="56"/>
      <c r="J390" s="56"/>
      <c r="K390" s="56"/>
      <c r="L390" s="56"/>
    </row>
    <row r="391" spans="1:12" x14ac:dyDescent="0.25">
      <c r="A391" s="55"/>
      <c r="B391" s="56"/>
      <c r="C391" s="56"/>
      <c r="D391" s="56"/>
      <c r="E391" s="56"/>
      <c r="F391" s="56"/>
      <c r="G391" s="56"/>
      <c r="H391" s="56"/>
      <c r="I391" s="56"/>
      <c r="J391" s="56"/>
      <c r="K391" s="56"/>
      <c r="L391" s="56"/>
    </row>
    <row r="392" spans="1:12" x14ac:dyDescent="0.25">
      <c r="A392" s="55"/>
      <c r="B392" s="56"/>
      <c r="C392" s="56"/>
      <c r="D392" s="56"/>
      <c r="E392" s="56"/>
      <c r="F392" s="56"/>
      <c r="G392" s="56"/>
      <c r="H392" s="56"/>
      <c r="I392" s="56"/>
      <c r="J392" s="56"/>
      <c r="K392" s="56"/>
      <c r="L392" s="56"/>
    </row>
    <row r="393" spans="1:12" x14ac:dyDescent="0.25">
      <c r="A393" s="55"/>
      <c r="B393" s="56"/>
      <c r="C393" s="56"/>
      <c r="D393" s="56"/>
      <c r="E393" s="56"/>
      <c r="F393" s="56"/>
      <c r="G393" s="56"/>
      <c r="H393" s="56"/>
      <c r="I393" s="56"/>
      <c r="J393" s="56"/>
      <c r="K393" s="56"/>
      <c r="L393" s="56"/>
    </row>
    <row r="394" spans="1:12" x14ac:dyDescent="0.25">
      <c r="A394" s="55"/>
      <c r="B394" s="56"/>
      <c r="C394" s="56"/>
      <c r="D394" s="56"/>
      <c r="E394" s="56"/>
      <c r="F394" s="56"/>
      <c r="G394" s="56"/>
      <c r="H394" s="56"/>
      <c r="I394" s="56"/>
      <c r="J394" s="56"/>
      <c r="K394" s="56"/>
      <c r="L394" s="56"/>
    </row>
    <row r="395" spans="1:12" x14ac:dyDescent="0.25">
      <c r="A395" s="55"/>
      <c r="B395" s="56"/>
      <c r="C395" s="56"/>
      <c r="D395" s="56"/>
      <c r="E395" s="56"/>
      <c r="F395" s="56"/>
      <c r="G395" s="56"/>
      <c r="H395" s="56"/>
      <c r="I395" s="56"/>
      <c r="J395" s="56"/>
      <c r="K395" s="56"/>
      <c r="L395" s="56"/>
    </row>
    <row r="396" spans="1:12" x14ac:dyDescent="0.25">
      <c r="A396" s="55"/>
      <c r="B396" s="56"/>
      <c r="C396" s="56"/>
      <c r="D396" s="56"/>
      <c r="E396" s="56"/>
      <c r="F396" s="56"/>
      <c r="G396" s="56"/>
      <c r="H396" s="56"/>
      <c r="I396" s="56"/>
      <c r="J396" s="56"/>
      <c r="K396" s="56"/>
      <c r="L396" s="56"/>
    </row>
    <row r="397" spans="1:12" x14ac:dyDescent="0.25">
      <c r="A397" s="55"/>
      <c r="B397" s="56"/>
      <c r="C397" s="56"/>
      <c r="D397" s="56"/>
      <c r="E397" s="56"/>
      <c r="F397" s="56"/>
      <c r="G397" s="56"/>
      <c r="H397" s="56"/>
      <c r="I397" s="56"/>
      <c r="J397" s="56"/>
      <c r="K397" s="56"/>
      <c r="L397" s="56"/>
    </row>
    <row r="398" spans="1:12" x14ac:dyDescent="0.25">
      <c r="A398" s="55"/>
      <c r="B398" s="56"/>
      <c r="C398" s="56"/>
      <c r="D398" s="56"/>
      <c r="E398" s="56"/>
      <c r="F398" s="56"/>
      <c r="G398" s="56"/>
      <c r="H398" s="56"/>
      <c r="I398" s="56"/>
      <c r="J398" s="56"/>
      <c r="K398" s="56"/>
      <c r="L398" s="56"/>
    </row>
    <row r="399" spans="1:12" x14ac:dyDescent="0.25">
      <c r="A399" s="55"/>
      <c r="B399" s="56"/>
      <c r="C399" s="56"/>
      <c r="D399" s="56"/>
      <c r="E399" s="56"/>
      <c r="F399" s="56"/>
      <c r="G399" s="56"/>
      <c r="H399" s="56"/>
      <c r="I399" s="56"/>
      <c r="J399" s="56"/>
      <c r="K399" s="56"/>
      <c r="L399" s="56"/>
    </row>
    <row r="400" spans="1:12" x14ac:dyDescent="0.25">
      <c r="A400" s="55"/>
      <c r="B400" s="56"/>
      <c r="C400" s="56"/>
      <c r="D400" s="56"/>
      <c r="E400" s="56"/>
      <c r="F400" s="56"/>
      <c r="G400" s="56"/>
      <c r="H400" s="56"/>
      <c r="I400" s="56"/>
      <c r="J400" s="56"/>
      <c r="K400" s="56"/>
      <c r="L400" s="56"/>
    </row>
    <row r="401" spans="1:12" x14ac:dyDescent="0.25">
      <c r="A401" s="55"/>
      <c r="B401" s="56"/>
      <c r="C401" s="56"/>
      <c r="D401" s="56"/>
      <c r="E401" s="56"/>
      <c r="F401" s="56"/>
      <c r="G401" s="56"/>
      <c r="H401" s="56"/>
      <c r="I401" s="56"/>
      <c r="J401" s="56"/>
      <c r="K401" s="56"/>
      <c r="L401" s="56"/>
    </row>
    <row r="402" spans="1:12" x14ac:dyDescent="0.25">
      <c r="A402" s="55"/>
      <c r="B402" s="56"/>
      <c r="C402" s="56"/>
      <c r="D402" s="56"/>
      <c r="E402" s="56"/>
      <c r="F402" s="56"/>
      <c r="G402" s="56"/>
      <c r="H402" s="56"/>
      <c r="I402" s="56"/>
      <c r="J402" s="56"/>
      <c r="K402" s="56"/>
      <c r="L402" s="56"/>
    </row>
    <row r="403" spans="1:12" x14ac:dyDescent="0.25">
      <c r="A403" s="55"/>
      <c r="B403" s="56"/>
      <c r="C403" s="56"/>
      <c r="D403" s="56"/>
      <c r="E403" s="56"/>
      <c r="F403" s="56"/>
      <c r="G403" s="56"/>
      <c r="H403" s="56"/>
      <c r="I403" s="56"/>
      <c r="J403" s="56"/>
      <c r="K403" s="56"/>
      <c r="L403" s="56"/>
    </row>
    <row r="404" spans="1:12" x14ac:dyDescent="0.25">
      <c r="A404" s="55"/>
      <c r="B404" s="56"/>
      <c r="C404" s="56"/>
      <c r="D404" s="56"/>
      <c r="E404" s="56"/>
      <c r="F404" s="56"/>
      <c r="G404" s="56"/>
      <c r="H404" s="56"/>
      <c r="I404" s="56"/>
      <c r="J404" s="56"/>
      <c r="K404" s="56"/>
      <c r="L404" s="56"/>
    </row>
    <row r="405" spans="1:12" x14ac:dyDescent="0.25">
      <c r="A405" s="55"/>
      <c r="B405" s="56"/>
      <c r="C405" s="56"/>
      <c r="D405" s="56"/>
      <c r="E405" s="56"/>
      <c r="F405" s="56"/>
      <c r="G405" s="56"/>
      <c r="H405" s="56"/>
      <c r="I405" s="56"/>
      <c r="J405" s="56"/>
      <c r="K405" s="56"/>
      <c r="L405" s="56"/>
    </row>
    <row r="406" spans="1:12" x14ac:dyDescent="0.25">
      <c r="A406" s="55"/>
      <c r="B406" s="56"/>
      <c r="C406" s="56"/>
      <c r="D406" s="56"/>
      <c r="E406" s="56"/>
      <c r="F406" s="56"/>
      <c r="G406" s="56"/>
      <c r="H406" s="56"/>
      <c r="I406" s="56"/>
      <c r="J406" s="56"/>
      <c r="K406" s="56"/>
      <c r="L406" s="56"/>
    </row>
    <row r="407" spans="1:12" x14ac:dyDescent="0.25">
      <c r="A407" s="55"/>
      <c r="B407" s="56"/>
      <c r="C407" s="56"/>
      <c r="D407" s="56"/>
      <c r="E407" s="56"/>
      <c r="F407" s="56"/>
      <c r="G407" s="56"/>
      <c r="H407" s="56"/>
      <c r="I407" s="56"/>
      <c r="J407" s="56"/>
      <c r="K407" s="56"/>
      <c r="L407" s="56"/>
    </row>
    <row r="408" spans="1:12" x14ac:dyDescent="0.25">
      <c r="A408" s="55"/>
      <c r="B408" s="56"/>
      <c r="C408" s="56"/>
      <c r="D408" s="56"/>
      <c r="E408" s="56"/>
      <c r="F408" s="56"/>
      <c r="G408" s="56"/>
      <c r="H408" s="56"/>
      <c r="I408" s="56"/>
      <c r="J408" s="56"/>
      <c r="K408" s="56"/>
      <c r="L408" s="56"/>
    </row>
    <row r="409" spans="1:12" x14ac:dyDescent="0.25">
      <c r="A409" s="55"/>
      <c r="B409" s="56"/>
      <c r="C409" s="56"/>
      <c r="D409" s="56"/>
      <c r="E409" s="56"/>
      <c r="F409" s="56"/>
      <c r="G409" s="56"/>
      <c r="H409" s="56"/>
      <c r="I409" s="56"/>
      <c r="J409" s="56"/>
      <c r="K409" s="56"/>
      <c r="L409" s="56"/>
    </row>
    <row r="410" spans="1:12" x14ac:dyDescent="0.25">
      <c r="A410" s="55"/>
      <c r="B410" s="56"/>
      <c r="C410" s="56"/>
      <c r="D410" s="56"/>
      <c r="E410" s="56"/>
      <c r="F410" s="56"/>
      <c r="G410" s="56"/>
      <c r="H410" s="56"/>
      <c r="I410" s="56"/>
      <c r="J410" s="56"/>
      <c r="K410" s="56"/>
      <c r="L410" s="56"/>
    </row>
    <row r="411" spans="1:12" x14ac:dyDescent="0.25">
      <c r="A411" s="55"/>
      <c r="B411" s="56"/>
      <c r="C411" s="56"/>
      <c r="D411" s="56"/>
      <c r="E411" s="56"/>
      <c r="F411" s="56"/>
      <c r="G411" s="56"/>
      <c r="H411" s="56"/>
      <c r="I411" s="56"/>
      <c r="J411" s="56"/>
      <c r="K411" s="56"/>
      <c r="L411" s="56"/>
    </row>
    <row r="412" spans="1:12" x14ac:dyDescent="0.25">
      <c r="A412" s="55"/>
      <c r="B412" s="56"/>
      <c r="C412" s="56"/>
      <c r="D412" s="56"/>
      <c r="E412" s="56"/>
      <c r="F412" s="56"/>
      <c r="G412" s="56"/>
      <c r="H412" s="56"/>
      <c r="I412" s="56"/>
      <c r="J412" s="56"/>
      <c r="K412" s="56"/>
      <c r="L412" s="56"/>
    </row>
    <row r="413" spans="1:12" x14ac:dyDescent="0.25">
      <c r="A413" s="55"/>
      <c r="B413" s="56"/>
      <c r="C413" s="56"/>
      <c r="D413" s="56"/>
      <c r="E413" s="56"/>
      <c r="F413" s="56"/>
      <c r="G413" s="56"/>
      <c r="H413" s="56"/>
      <c r="I413" s="56"/>
      <c r="J413" s="56"/>
      <c r="K413" s="56"/>
      <c r="L413" s="56"/>
    </row>
    <row r="414" spans="1:12" x14ac:dyDescent="0.25">
      <c r="A414" s="55"/>
      <c r="B414" s="56"/>
      <c r="C414" s="56"/>
      <c r="D414" s="56"/>
      <c r="E414" s="56"/>
      <c r="F414" s="56"/>
      <c r="G414" s="56"/>
      <c r="H414" s="56"/>
      <c r="I414" s="56"/>
      <c r="J414" s="56"/>
      <c r="K414" s="56"/>
      <c r="L414" s="56"/>
    </row>
    <row r="415" spans="1:12" x14ac:dyDescent="0.25">
      <c r="A415" s="55"/>
      <c r="B415" s="56"/>
      <c r="C415" s="56"/>
      <c r="D415" s="56"/>
      <c r="E415" s="56"/>
      <c r="F415" s="56"/>
      <c r="G415" s="56"/>
      <c r="H415" s="56"/>
      <c r="I415" s="56"/>
      <c r="J415" s="56"/>
      <c r="K415" s="56"/>
      <c r="L415" s="56"/>
    </row>
    <row r="416" spans="1:12" x14ac:dyDescent="0.25">
      <c r="A416" s="55"/>
      <c r="B416" s="56"/>
      <c r="C416" s="56"/>
      <c r="D416" s="56"/>
      <c r="E416" s="56"/>
      <c r="F416" s="56"/>
      <c r="G416" s="56"/>
      <c r="H416" s="56"/>
      <c r="I416" s="56"/>
      <c r="J416" s="56"/>
      <c r="K416" s="56"/>
      <c r="L416" s="56"/>
    </row>
    <row r="417" spans="1:12" x14ac:dyDescent="0.25">
      <c r="A417" s="55"/>
      <c r="B417" s="56"/>
      <c r="C417" s="56"/>
      <c r="D417" s="56"/>
      <c r="E417" s="56"/>
      <c r="F417" s="56"/>
      <c r="G417" s="56"/>
      <c r="H417" s="56"/>
      <c r="I417" s="56"/>
      <c r="J417" s="56"/>
      <c r="K417" s="56"/>
      <c r="L417" s="56"/>
    </row>
    <row r="418" spans="1:12" x14ac:dyDescent="0.25">
      <c r="A418" s="55"/>
      <c r="B418" s="56"/>
      <c r="C418" s="56"/>
      <c r="D418" s="56"/>
      <c r="E418" s="56"/>
      <c r="F418" s="56"/>
      <c r="G418" s="56"/>
      <c r="H418" s="56"/>
      <c r="I418" s="56"/>
      <c r="J418" s="56"/>
      <c r="K418" s="56"/>
      <c r="L418" s="56"/>
    </row>
    <row r="419" spans="1:12" x14ac:dyDescent="0.25">
      <c r="A419" s="55"/>
      <c r="B419" s="56"/>
      <c r="C419" s="56"/>
      <c r="D419" s="56"/>
      <c r="E419" s="56"/>
      <c r="F419" s="56"/>
      <c r="G419" s="56"/>
      <c r="H419" s="56"/>
      <c r="I419" s="56"/>
      <c r="J419" s="56"/>
      <c r="K419" s="56"/>
      <c r="L419" s="56"/>
    </row>
    <row r="420" spans="1:12" x14ac:dyDescent="0.25">
      <c r="A420" s="55"/>
      <c r="B420" s="56"/>
      <c r="C420" s="56"/>
      <c r="D420" s="56"/>
      <c r="E420" s="56"/>
      <c r="F420" s="56"/>
      <c r="G420" s="56"/>
      <c r="H420" s="56"/>
      <c r="I420" s="56"/>
      <c r="J420" s="56"/>
      <c r="K420" s="56"/>
      <c r="L420" s="56"/>
    </row>
    <row r="421" spans="1:12" x14ac:dyDescent="0.25">
      <c r="A421" s="55"/>
      <c r="B421" s="56"/>
      <c r="C421" s="56"/>
      <c r="D421" s="56"/>
      <c r="E421" s="56"/>
      <c r="F421" s="56"/>
      <c r="G421" s="56"/>
      <c r="H421" s="56"/>
      <c r="I421" s="56"/>
      <c r="J421" s="56"/>
      <c r="K421" s="56"/>
      <c r="L421" s="56"/>
    </row>
    <row r="422" spans="1:12" x14ac:dyDescent="0.25">
      <c r="A422" s="55"/>
      <c r="B422" s="56"/>
      <c r="C422" s="56"/>
      <c r="D422" s="56"/>
      <c r="E422" s="56"/>
      <c r="F422" s="56"/>
      <c r="G422" s="56"/>
      <c r="H422" s="56"/>
      <c r="I422" s="56"/>
      <c r="J422" s="56"/>
      <c r="K422" s="56"/>
      <c r="L422" s="56"/>
    </row>
    <row r="423" spans="1:12" x14ac:dyDescent="0.25">
      <c r="A423" s="55"/>
      <c r="B423" s="56"/>
      <c r="C423" s="56"/>
      <c r="D423" s="56"/>
      <c r="E423" s="56"/>
      <c r="F423" s="56"/>
      <c r="G423" s="56"/>
      <c r="H423" s="56"/>
      <c r="I423" s="56"/>
      <c r="J423" s="56"/>
      <c r="K423" s="56"/>
      <c r="L423" s="56"/>
    </row>
    <row r="424" spans="1:12" x14ac:dyDescent="0.25">
      <c r="A424" s="55"/>
      <c r="B424" s="56"/>
      <c r="C424" s="56"/>
      <c r="D424" s="56"/>
      <c r="E424" s="56"/>
      <c r="F424" s="56"/>
      <c r="G424" s="56"/>
      <c r="H424" s="56"/>
      <c r="I424" s="56"/>
      <c r="J424" s="56"/>
      <c r="K424" s="56"/>
      <c r="L424" s="56"/>
    </row>
    <row r="425" spans="1:12" x14ac:dyDescent="0.25">
      <c r="A425" s="55"/>
      <c r="B425" s="56"/>
      <c r="C425" s="56"/>
      <c r="D425" s="56"/>
      <c r="E425" s="56"/>
      <c r="F425" s="56"/>
      <c r="G425" s="56"/>
      <c r="H425" s="56"/>
      <c r="I425" s="56"/>
      <c r="J425" s="56"/>
      <c r="K425" s="56"/>
      <c r="L425" s="56"/>
    </row>
    <row r="426" spans="1:12" x14ac:dyDescent="0.25">
      <c r="A426" s="55"/>
      <c r="B426" s="56"/>
      <c r="C426" s="56"/>
      <c r="D426" s="56"/>
      <c r="E426" s="56"/>
      <c r="F426" s="56"/>
      <c r="G426" s="56"/>
      <c r="H426" s="56"/>
      <c r="I426" s="56"/>
      <c r="J426" s="56"/>
      <c r="K426" s="56"/>
      <c r="L426" s="56"/>
    </row>
    <row r="427" spans="1:12" x14ac:dyDescent="0.25">
      <c r="A427" s="55"/>
      <c r="B427" s="56"/>
      <c r="C427" s="56"/>
      <c r="D427" s="56"/>
      <c r="E427" s="56"/>
      <c r="F427" s="56"/>
      <c r="G427" s="56"/>
      <c r="H427" s="56"/>
      <c r="I427" s="56"/>
      <c r="J427" s="56"/>
      <c r="K427" s="56"/>
      <c r="L427" s="56"/>
    </row>
    <row r="428" spans="1:12" x14ac:dyDescent="0.25">
      <c r="A428" s="55"/>
      <c r="B428" s="56"/>
      <c r="C428" s="56"/>
      <c r="D428" s="56"/>
      <c r="E428" s="56"/>
      <c r="F428" s="56"/>
      <c r="G428" s="56"/>
      <c r="H428" s="56"/>
      <c r="I428" s="56"/>
      <c r="J428" s="56"/>
      <c r="K428" s="56"/>
      <c r="L428" s="56"/>
    </row>
    <row r="429" spans="1:12" x14ac:dyDescent="0.25">
      <c r="A429" s="55"/>
      <c r="B429" s="56"/>
      <c r="C429" s="56"/>
      <c r="D429" s="56"/>
      <c r="E429" s="56"/>
      <c r="F429" s="56"/>
      <c r="G429" s="56"/>
      <c r="H429" s="56"/>
      <c r="I429" s="56"/>
      <c r="J429" s="56"/>
      <c r="K429" s="56"/>
      <c r="L429" s="56"/>
    </row>
    <row r="430" spans="1:12" x14ac:dyDescent="0.25">
      <c r="A430" s="55"/>
      <c r="B430" s="56"/>
      <c r="C430" s="56"/>
      <c r="D430" s="56"/>
      <c r="E430" s="56"/>
      <c r="F430" s="56"/>
      <c r="G430" s="56"/>
      <c r="H430" s="56"/>
      <c r="I430" s="56"/>
      <c r="J430" s="56"/>
      <c r="K430" s="56"/>
      <c r="L430" s="56"/>
    </row>
    <row r="431" spans="1:12" x14ac:dyDescent="0.25">
      <c r="A431" s="55"/>
      <c r="B431" s="56"/>
      <c r="C431" s="56"/>
      <c r="D431" s="56"/>
      <c r="E431" s="56"/>
      <c r="F431" s="56"/>
      <c r="G431" s="56"/>
      <c r="H431" s="56"/>
      <c r="I431" s="56"/>
      <c r="J431" s="56"/>
      <c r="K431" s="56"/>
      <c r="L431" s="56"/>
    </row>
    <row r="432" spans="1:12" x14ac:dyDescent="0.25">
      <c r="A432" s="55"/>
      <c r="B432" s="56"/>
      <c r="C432" s="56"/>
      <c r="D432" s="56"/>
      <c r="E432" s="56"/>
      <c r="F432" s="56"/>
      <c r="G432" s="56"/>
      <c r="H432" s="56"/>
      <c r="I432" s="56"/>
      <c r="J432" s="56"/>
      <c r="K432" s="56"/>
      <c r="L432" s="56"/>
    </row>
    <row r="433" spans="1:12" x14ac:dyDescent="0.25">
      <c r="A433" s="55"/>
      <c r="B433" s="56"/>
      <c r="C433" s="56"/>
      <c r="D433" s="56"/>
      <c r="E433" s="56"/>
      <c r="F433" s="56"/>
      <c r="G433" s="56"/>
      <c r="H433" s="56"/>
      <c r="I433" s="56"/>
      <c r="J433" s="56"/>
      <c r="K433" s="56"/>
      <c r="L433" s="56"/>
    </row>
    <row r="434" spans="1:12" x14ac:dyDescent="0.25">
      <c r="A434" s="55"/>
      <c r="B434" s="56"/>
      <c r="C434" s="56"/>
      <c r="D434" s="56"/>
      <c r="E434" s="56"/>
      <c r="F434" s="56"/>
      <c r="G434" s="56"/>
      <c r="H434" s="56"/>
      <c r="I434" s="56"/>
      <c r="J434" s="56"/>
      <c r="K434" s="56"/>
      <c r="L434" s="56"/>
    </row>
    <row r="435" spans="1:12" x14ac:dyDescent="0.25">
      <c r="A435" s="55"/>
      <c r="B435" s="56"/>
      <c r="C435" s="56"/>
      <c r="D435" s="56"/>
      <c r="E435" s="56"/>
      <c r="F435" s="56"/>
      <c r="G435" s="56"/>
      <c r="H435" s="56"/>
      <c r="I435" s="56"/>
      <c r="J435" s="56"/>
      <c r="K435" s="56"/>
      <c r="L435" s="56"/>
    </row>
    <row r="436" spans="1:12" x14ac:dyDescent="0.25">
      <c r="A436" s="55"/>
      <c r="B436" s="56"/>
      <c r="C436" s="56"/>
      <c r="D436" s="56"/>
      <c r="E436" s="56"/>
      <c r="F436" s="56"/>
      <c r="G436" s="56"/>
      <c r="H436" s="56"/>
      <c r="I436" s="56"/>
      <c r="J436" s="56"/>
      <c r="K436" s="56"/>
      <c r="L436" s="56"/>
    </row>
    <row r="437" spans="1:12" x14ac:dyDescent="0.25">
      <c r="A437" s="55"/>
      <c r="B437" s="56"/>
      <c r="C437" s="56"/>
      <c r="D437" s="56"/>
      <c r="E437" s="56"/>
      <c r="F437" s="56"/>
      <c r="G437" s="56"/>
      <c r="H437" s="56"/>
      <c r="I437" s="56"/>
      <c r="J437" s="56"/>
      <c r="K437" s="56"/>
      <c r="L437" s="56"/>
    </row>
    <row r="438" spans="1:12" x14ac:dyDescent="0.25">
      <c r="A438" s="55"/>
      <c r="B438" s="56"/>
      <c r="C438" s="56"/>
      <c r="D438" s="56"/>
      <c r="E438" s="56"/>
      <c r="F438" s="56"/>
      <c r="G438" s="56"/>
      <c r="H438" s="56"/>
      <c r="I438" s="56"/>
      <c r="J438" s="56"/>
      <c r="K438" s="56"/>
      <c r="L438" s="56"/>
    </row>
    <row r="439" spans="1:12" x14ac:dyDescent="0.25">
      <c r="A439" s="55"/>
      <c r="B439" s="56"/>
      <c r="C439" s="56"/>
      <c r="D439" s="56"/>
      <c r="E439" s="56"/>
      <c r="F439" s="56"/>
      <c r="G439" s="56"/>
      <c r="H439" s="56"/>
      <c r="I439" s="56"/>
      <c r="J439" s="56"/>
      <c r="K439" s="56"/>
      <c r="L439" s="56"/>
    </row>
    <row r="440" spans="1:12" x14ac:dyDescent="0.25">
      <c r="A440" s="55"/>
      <c r="B440" s="56"/>
      <c r="C440" s="56"/>
      <c r="D440" s="56"/>
      <c r="E440" s="56"/>
      <c r="F440" s="56"/>
      <c r="G440" s="56"/>
      <c r="H440" s="56"/>
      <c r="I440" s="56"/>
      <c r="J440" s="56"/>
      <c r="K440" s="56"/>
      <c r="L440" s="56"/>
    </row>
    <row r="441" spans="1:12" x14ac:dyDescent="0.25">
      <c r="A441" s="55"/>
      <c r="B441" s="56"/>
      <c r="C441" s="56"/>
      <c r="D441" s="56"/>
      <c r="E441" s="56"/>
      <c r="F441" s="56"/>
      <c r="G441" s="56"/>
      <c r="H441" s="56"/>
      <c r="I441" s="56"/>
      <c r="J441" s="56"/>
      <c r="K441" s="56"/>
      <c r="L441" s="56"/>
    </row>
    <row r="442" spans="1:12" x14ac:dyDescent="0.25">
      <c r="A442" s="55"/>
      <c r="B442" s="56"/>
      <c r="C442" s="56"/>
      <c r="D442" s="56"/>
      <c r="E442" s="56"/>
      <c r="F442" s="56"/>
      <c r="G442" s="56"/>
      <c r="H442" s="56"/>
      <c r="I442" s="56"/>
      <c r="J442" s="56"/>
      <c r="K442" s="56"/>
      <c r="L442" s="56"/>
    </row>
    <row r="443" spans="1:12" x14ac:dyDescent="0.25">
      <c r="A443" s="55"/>
      <c r="B443" s="56"/>
      <c r="C443" s="56"/>
      <c r="D443" s="56"/>
      <c r="E443" s="56"/>
      <c r="F443" s="56"/>
      <c r="G443" s="56"/>
      <c r="H443" s="56"/>
      <c r="I443" s="56"/>
      <c r="J443" s="56"/>
      <c r="K443" s="56"/>
      <c r="L443" s="56"/>
    </row>
    <row r="444" spans="1:12" x14ac:dyDescent="0.25">
      <c r="A444" s="55"/>
      <c r="B444" s="56"/>
      <c r="C444" s="56"/>
      <c r="D444" s="56"/>
      <c r="E444" s="56"/>
      <c r="F444" s="56"/>
      <c r="G444" s="56"/>
      <c r="H444" s="56"/>
      <c r="I444" s="56"/>
      <c r="J444" s="56"/>
      <c r="K444" s="56"/>
      <c r="L444" s="56"/>
    </row>
    <row r="445" spans="1:12" x14ac:dyDescent="0.25">
      <c r="A445" s="55"/>
      <c r="B445" s="56"/>
      <c r="C445" s="56"/>
      <c r="D445" s="56"/>
      <c r="E445" s="56"/>
      <c r="F445" s="56"/>
      <c r="G445" s="56"/>
      <c r="H445" s="56"/>
      <c r="I445" s="56"/>
      <c r="J445" s="56"/>
      <c r="K445" s="56"/>
      <c r="L445" s="56"/>
    </row>
    <row r="446" spans="1:12" x14ac:dyDescent="0.25">
      <c r="A446" s="55"/>
      <c r="B446" s="56"/>
      <c r="C446" s="56"/>
      <c r="D446" s="56"/>
      <c r="E446" s="56"/>
      <c r="F446" s="56"/>
      <c r="G446" s="56"/>
      <c r="H446" s="56"/>
      <c r="I446" s="56"/>
      <c r="J446" s="56"/>
      <c r="K446" s="56"/>
      <c r="L446" s="56"/>
    </row>
    <row r="447" spans="1:12" x14ac:dyDescent="0.25">
      <c r="A447" s="55"/>
      <c r="B447" s="56"/>
      <c r="C447" s="56"/>
      <c r="D447" s="56"/>
      <c r="E447" s="56"/>
      <c r="F447" s="56"/>
      <c r="G447" s="56"/>
      <c r="H447" s="56"/>
      <c r="I447" s="56"/>
      <c r="J447" s="56"/>
      <c r="K447" s="56"/>
      <c r="L447" s="56"/>
    </row>
    <row r="448" spans="1:12" x14ac:dyDescent="0.25">
      <c r="A448" s="55"/>
      <c r="B448" s="56"/>
      <c r="C448" s="56"/>
      <c r="D448" s="56"/>
      <c r="E448" s="56"/>
      <c r="F448" s="56"/>
      <c r="G448" s="56"/>
      <c r="H448" s="56"/>
      <c r="I448" s="56"/>
      <c r="J448" s="56"/>
      <c r="K448" s="56"/>
      <c r="L448" s="56"/>
    </row>
    <row r="449" spans="1:12" x14ac:dyDescent="0.25">
      <c r="A449" s="55"/>
      <c r="B449" s="56"/>
      <c r="C449" s="56"/>
      <c r="D449" s="56"/>
      <c r="E449" s="56"/>
      <c r="F449" s="56"/>
      <c r="G449" s="56"/>
      <c r="H449" s="56"/>
      <c r="I449" s="56"/>
      <c r="J449" s="56"/>
      <c r="K449" s="56"/>
      <c r="L449" s="56"/>
    </row>
    <row r="450" spans="1:12" x14ac:dyDescent="0.25">
      <c r="A450" s="55"/>
      <c r="B450" s="56"/>
      <c r="C450" s="56"/>
      <c r="D450" s="56"/>
      <c r="E450" s="56"/>
      <c r="F450" s="56"/>
      <c r="G450" s="56"/>
      <c r="H450" s="56"/>
      <c r="I450" s="56"/>
      <c r="J450" s="56"/>
      <c r="K450" s="56"/>
      <c r="L450" s="56"/>
    </row>
    <row r="451" spans="1:12" x14ac:dyDescent="0.25">
      <c r="A451" s="55"/>
      <c r="B451" s="56"/>
      <c r="C451" s="56"/>
      <c r="D451" s="56"/>
      <c r="E451" s="56"/>
      <c r="F451" s="56"/>
      <c r="G451" s="56"/>
      <c r="H451" s="56"/>
      <c r="I451" s="56"/>
      <c r="J451" s="56"/>
      <c r="K451" s="56"/>
      <c r="L451" s="56"/>
    </row>
    <row r="452" spans="1:12" x14ac:dyDescent="0.25">
      <c r="A452" s="55"/>
      <c r="B452" s="56"/>
      <c r="C452" s="56"/>
      <c r="D452" s="56"/>
      <c r="E452" s="56"/>
      <c r="F452" s="56"/>
      <c r="G452" s="56"/>
      <c r="H452" s="56"/>
      <c r="I452" s="56"/>
      <c r="J452" s="56"/>
      <c r="K452" s="56"/>
      <c r="L452" s="56"/>
    </row>
    <row r="453" spans="1:12" x14ac:dyDescent="0.25">
      <c r="A453" s="55"/>
      <c r="B453" s="56"/>
      <c r="C453" s="56"/>
      <c r="D453" s="56"/>
      <c r="E453" s="56"/>
      <c r="F453" s="56"/>
      <c r="G453" s="56"/>
      <c r="H453" s="56"/>
      <c r="I453" s="56"/>
      <c r="J453" s="56"/>
      <c r="K453" s="56"/>
      <c r="L453" s="56"/>
    </row>
    <row r="454" spans="1:12" x14ac:dyDescent="0.25">
      <c r="A454" s="55"/>
      <c r="B454" s="56"/>
      <c r="C454" s="56"/>
      <c r="D454" s="56"/>
      <c r="E454" s="56"/>
      <c r="F454" s="56"/>
      <c r="G454" s="56"/>
      <c r="H454" s="56"/>
      <c r="I454" s="56"/>
      <c r="J454" s="56"/>
      <c r="K454" s="56"/>
      <c r="L454" s="56"/>
    </row>
    <row r="455" spans="1:12" x14ac:dyDescent="0.25">
      <c r="A455" s="55"/>
      <c r="B455" s="56"/>
      <c r="C455" s="56"/>
      <c r="D455" s="56"/>
      <c r="E455" s="56"/>
      <c r="F455" s="56"/>
      <c r="G455" s="56"/>
      <c r="H455" s="56"/>
      <c r="I455" s="56"/>
      <c r="J455" s="56"/>
      <c r="K455" s="56"/>
      <c r="L455" s="56"/>
    </row>
    <row r="456" spans="1:12" x14ac:dyDescent="0.25">
      <c r="A456" s="55"/>
      <c r="B456" s="56"/>
      <c r="C456" s="56"/>
      <c r="D456" s="56"/>
      <c r="E456" s="56"/>
      <c r="F456" s="56"/>
      <c r="G456" s="56"/>
      <c r="H456" s="56"/>
      <c r="I456" s="56"/>
      <c r="J456" s="56"/>
      <c r="K456" s="56"/>
      <c r="L456" s="56"/>
    </row>
    <row r="457" spans="1:12" x14ac:dyDescent="0.25">
      <c r="A457" s="55"/>
      <c r="B457" s="56"/>
      <c r="C457" s="56"/>
      <c r="D457" s="56"/>
      <c r="E457" s="56"/>
      <c r="F457" s="56"/>
      <c r="G457" s="56"/>
      <c r="H457" s="56"/>
      <c r="I457" s="56"/>
      <c r="J457" s="56"/>
      <c r="K457" s="56"/>
      <c r="L457" s="56"/>
    </row>
    <row r="458" spans="1:12" x14ac:dyDescent="0.25">
      <c r="A458" s="55"/>
      <c r="B458" s="56"/>
      <c r="C458" s="56"/>
      <c r="D458" s="56"/>
      <c r="E458" s="56"/>
      <c r="F458" s="56"/>
      <c r="G458" s="56"/>
      <c r="H458" s="56"/>
      <c r="I458" s="56"/>
      <c r="J458" s="56"/>
      <c r="K458" s="56"/>
      <c r="L458" s="56"/>
    </row>
    <row r="459" spans="1:12" x14ac:dyDescent="0.25">
      <c r="A459" s="55"/>
      <c r="B459" s="56"/>
      <c r="C459" s="56"/>
      <c r="D459" s="56"/>
      <c r="E459" s="56"/>
      <c r="F459" s="56"/>
      <c r="G459" s="56"/>
      <c r="H459" s="56"/>
      <c r="I459" s="56"/>
      <c r="J459" s="56"/>
      <c r="K459" s="56"/>
      <c r="L459" s="56"/>
    </row>
    <row r="460" spans="1:12" x14ac:dyDescent="0.25">
      <c r="A460" s="55"/>
      <c r="B460" s="56"/>
      <c r="C460" s="56"/>
      <c r="D460" s="56"/>
      <c r="E460" s="56"/>
      <c r="F460" s="56"/>
      <c r="G460" s="56"/>
      <c r="H460" s="56"/>
      <c r="I460" s="56"/>
      <c r="J460" s="56"/>
      <c r="K460" s="56"/>
      <c r="L460" s="56"/>
    </row>
    <row r="461" spans="1:12" x14ac:dyDescent="0.25">
      <c r="A461" s="55"/>
      <c r="B461" s="56"/>
      <c r="C461" s="56"/>
      <c r="D461" s="56"/>
      <c r="E461" s="56"/>
      <c r="F461" s="56"/>
      <c r="G461" s="56"/>
      <c r="H461" s="56"/>
      <c r="I461" s="56"/>
      <c r="J461" s="56"/>
      <c r="K461" s="56"/>
      <c r="L461" s="56"/>
    </row>
    <row r="462" spans="1:12" x14ac:dyDescent="0.25">
      <c r="A462" s="55"/>
      <c r="B462" s="56"/>
      <c r="C462" s="56"/>
      <c r="D462" s="56"/>
      <c r="E462" s="56"/>
      <c r="F462" s="56"/>
      <c r="G462" s="56"/>
      <c r="H462" s="56"/>
      <c r="I462" s="56"/>
      <c r="J462" s="56"/>
      <c r="K462" s="56"/>
      <c r="L462" s="56"/>
    </row>
    <row r="463" spans="1:12" x14ac:dyDescent="0.25">
      <c r="A463" s="55"/>
      <c r="B463" s="56"/>
      <c r="C463" s="56"/>
      <c r="D463" s="56"/>
      <c r="E463" s="56"/>
      <c r="F463" s="56"/>
      <c r="G463" s="56"/>
      <c r="H463" s="56"/>
      <c r="I463" s="56"/>
      <c r="J463" s="56"/>
      <c r="K463" s="56"/>
      <c r="L463" s="56"/>
    </row>
    <row r="464" spans="1:12" x14ac:dyDescent="0.25">
      <c r="A464" s="55"/>
      <c r="B464" s="56"/>
      <c r="C464" s="56"/>
      <c r="D464" s="56"/>
      <c r="E464" s="56"/>
      <c r="F464" s="56"/>
      <c r="G464" s="56"/>
      <c r="H464" s="56"/>
      <c r="I464" s="56"/>
      <c r="J464" s="56"/>
      <c r="K464" s="56"/>
      <c r="L464" s="56"/>
    </row>
    <row r="465" spans="1:12" x14ac:dyDescent="0.25">
      <c r="A465" s="55"/>
      <c r="B465" s="56"/>
      <c r="C465" s="56"/>
      <c r="D465" s="56"/>
      <c r="E465" s="56"/>
      <c r="F465" s="56"/>
      <c r="G465" s="56"/>
      <c r="H465" s="56"/>
      <c r="I465" s="56"/>
      <c r="J465" s="56"/>
      <c r="K465" s="56"/>
      <c r="L465" s="56"/>
    </row>
    <row r="466" spans="1:12" x14ac:dyDescent="0.25">
      <c r="A466" s="55"/>
      <c r="B466" s="56"/>
      <c r="C466" s="56"/>
      <c r="D466" s="56"/>
      <c r="E466" s="56"/>
      <c r="F466" s="56"/>
      <c r="G466" s="56"/>
      <c r="H466" s="56"/>
      <c r="I466" s="56"/>
      <c r="J466" s="56"/>
      <c r="K466" s="56"/>
      <c r="L466" s="56"/>
    </row>
    <row r="467" spans="1:12" x14ac:dyDescent="0.25">
      <c r="A467" s="55"/>
      <c r="B467" s="56"/>
      <c r="C467" s="56"/>
      <c r="D467" s="56"/>
      <c r="E467" s="56"/>
      <c r="F467" s="56"/>
      <c r="G467" s="56"/>
      <c r="H467" s="56"/>
      <c r="I467" s="56"/>
      <c r="J467" s="56"/>
      <c r="K467" s="56"/>
      <c r="L467" s="56"/>
    </row>
    <row r="468" spans="1:12" x14ac:dyDescent="0.25">
      <c r="A468" s="55"/>
      <c r="B468" s="56"/>
      <c r="C468" s="56"/>
      <c r="D468" s="56"/>
      <c r="E468" s="56"/>
      <c r="F468" s="56"/>
      <c r="G468" s="56"/>
      <c r="H468" s="56"/>
      <c r="I468" s="56"/>
      <c r="J468" s="56"/>
      <c r="K468" s="56"/>
      <c r="L468" s="56"/>
    </row>
    <row r="469" spans="1:12" x14ac:dyDescent="0.25">
      <c r="A469" s="55"/>
      <c r="B469" s="56"/>
      <c r="C469" s="56"/>
      <c r="D469" s="56"/>
      <c r="E469" s="56"/>
      <c r="F469" s="56"/>
      <c r="G469" s="56"/>
      <c r="H469" s="56"/>
      <c r="I469" s="56"/>
      <c r="J469" s="56"/>
      <c r="K469" s="56"/>
      <c r="L469" s="56"/>
    </row>
    <row r="470" spans="1:12" x14ac:dyDescent="0.25">
      <c r="A470" s="55"/>
      <c r="B470" s="56"/>
      <c r="C470" s="56"/>
      <c r="D470" s="56"/>
      <c r="E470" s="56"/>
      <c r="F470" s="56"/>
      <c r="G470" s="56"/>
      <c r="H470" s="56"/>
      <c r="I470" s="56"/>
      <c r="J470" s="56"/>
      <c r="K470" s="56"/>
      <c r="L470" s="56"/>
    </row>
    <row r="471" spans="1:12" x14ac:dyDescent="0.25">
      <c r="A471" s="55"/>
      <c r="B471" s="56"/>
      <c r="C471" s="56"/>
      <c r="D471" s="56"/>
      <c r="E471" s="56"/>
      <c r="F471" s="56"/>
      <c r="G471" s="56"/>
      <c r="H471" s="56"/>
      <c r="I471" s="56"/>
      <c r="J471" s="56"/>
      <c r="K471" s="56"/>
      <c r="L471" s="56"/>
    </row>
    <row r="472" spans="1:12" x14ac:dyDescent="0.25">
      <c r="A472" s="55"/>
      <c r="B472" s="56"/>
      <c r="C472" s="56"/>
      <c r="D472" s="56"/>
      <c r="E472" s="56"/>
      <c r="F472" s="56"/>
      <c r="G472" s="56"/>
      <c r="H472" s="56"/>
      <c r="I472" s="56"/>
      <c r="J472" s="56"/>
      <c r="K472" s="56"/>
      <c r="L472" s="56"/>
    </row>
    <row r="473" spans="1:12" x14ac:dyDescent="0.25">
      <c r="A473" s="55"/>
      <c r="B473" s="56"/>
      <c r="C473" s="56"/>
      <c r="D473" s="56"/>
      <c r="E473" s="56"/>
      <c r="F473" s="56"/>
      <c r="G473" s="56"/>
      <c r="H473" s="56"/>
      <c r="I473" s="56"/>
      <c r="J473" s="56"/>
      <c r="K473" s="56"/>
      <c r="L473" s="56"/>
    </row>
    <row r="474" spans="1:12" x14ac:dyDescent="0.25">
      <c r="A474" s="55"/>
      <c r="B474" s="56"/>
      <c r="C474" s="56"/>
      <c r="D474" s="56"/>
      <c r="E474" s="56"/>
      <c r="F474" s="56"/>
      <c r="G474" s="56"/>
      <c r="H474" s="56"/>
      <c r="I474" s="56"/>
      <c r="J474" s="56"/>
      <c r="K474" s="56"/>
      <c r="L474" s="56"/>
    </row>
    <row r="475" spans="1:12" x14ac:dyDescent="0.25">
      <c r="A475" s="55"/>
      <c r="B475" s="56"/>
      <c r="C475" s="56"/>
      <c r="D475" s="56"/>
      <c r="E475" s="56"/>
      <c r="F475" s="56"/>
      <c r="G475" s="56"/>
      <c r="H475" s="56"/>
      <c r="I475" s="56"/>
      <c r="J475" s="56"/>
      <c r="K475" s="56"/>
      <c r="L475" s="56"/>
    </row>
    <row r="476" spans="1:12" x14ac:dyDescent="0.25">
      <c r="A476" s="55"/>
      <c r="B476" s="56"/>
      <c r="C476" s="56"/>
      <c r="D476" s="56"/>
      <c r="E476" s="56"/>
      <c r="F476" s="56"/>
      <c r="G476" s="56"/>
      <c r="H476" s="56"/>
      <c r="I476" s="56"/>
      <c r="J476" s="56"/>
      <c r="K476" s="56"/>
      <c r="L476" s="56"/>
    </row>
    <row r="477" spans="1:12" x14ac:dyDescent="0.25">
      <c r="A477" s="55"/>
      <c r="B477" s="56"/>
      <c r="C477" s="56"/>
      <c r="D477" s="56"/>
      <c r="E477" s="56"/>
      <c r="F477" s="56"/>
      <c r="G477" s="56"/>
      <c r="H477" s="56"/>
      <c r="I477" s="56"/>
      <c r="J477" s="56"/>
      <c r="K477" s="56"/>
      <c r="L477" s="56"/>
    </row>
    <row r="478" spans="1:12" x14ac:dyDescent="0.25">
      <c r="A478" s="55"/>
      <c r="B478" s="56"/>
      <c r="C478" s="56"/>
      <c r="D478" s="56"/>
      <c r="E478" s="56"/>
      <c r="F478" s="56"/>
      <c r="G478" s="56"/>
      <c r="H478" s="56"/>
      <c r="I478" s="56"/>
      <c r="J478" s="56"/>
      <c r="K478" s="56"/>
      <c r="L478" s="56"/>
    </row>
    <row r="479" spans="1:12" x14ac:dyDescent="0.25">
      <c r="A479" s="55"/>
      <c r="B479" s="56"/>
      <c r="C479" s="56"/>
      <c r="D479" s="56"/>
      <c r="E479" s="56"/>
      <c r="F479" s="56"/>
      <c r="G479" s="56"/>
      <c r="H479" s="56"/>
      <c r="I479" s="56"/>
      <c r="J479" s="56"/>
      <c r="K479" s="56"/>
      <c r="L479" s="56"/>
    </row>
    <row r="480" spans="1:12" x14ac:dyDescent="0.25">
      <c r="A480" s="55"/>
      <c r="B480" s="56"/>
      <c r="C480" s="56"/>
      <c r="D480" s="56"/>
      <c r="E480" s="56"/>
      <c r="F480" s="56"/>
      <c r="G480" s="56"/>
      <c r="H480" s="56"/>
      <c r="I480" s="56"/>
      <c r="J480" s="56"/>
      <c r="K480" s="56"/>
      <c r="L480" s="56"/>
    </row>
    <row r="481" spans="1:12" x14ac:dyDescent="0.25">
      <c r="A481" s="55"/>
      <c r="B481" s="56"/>
      <c r="C481" s="56"/>
      <c r="D481" s="56"/>
      <c r="E481" s="56"/>
      <c r="F481" s="56"/>
      <c r="G481" s="56"/>
      <c r="H481" s="56"/>
      <c r="I481" s="56"/>
      <c r="J481" s="56"/>
      <c r="K481" s="56"/>
      <c r="L481" s="56"/>
    </row>
    <row r="482" spans="1:12" x14ac:dyDescent="0.25">
      <c r="A482" s="55"/>
      <c r="B482" s="56"/>
      <c r="C482" s="56"/>
      <c r="D482" s="56"/>
      <c r="E482" s="56"/>
      <c r="F482" s="56"/>
      <c r="G482" s="56"/>
      <c r="H482" s="56"/>
      <c r="I482" s="56"/>
      <c r="J482" s="56"/>
      <c r="K482" s="56"/>
      <c r="L482" s="56"/>
    </row>
    <row r="483" spans="1:12" x14ac:dyDescent="0.25">
      <c r="A483" s="55"/>
      <c r="B483" s="56"/>
      <c r="C483" s="56"/>
      <c r="D483" s="56"/>
      <c r="E483" s="56"/>
      <c r="F483" s="56"/>
      <c r="G483" s="56"/>
      <c r="H483" s="56"/>
      <c r="I483" s="56"/>
      <c r="J483" s="56"/>
      <c r="K483" s="56"/>
      <c r="L483" s="56"/>
    </row>
    <row r="484" spans="1:12" x14ac:dyDescent="0.25">
      <c r="A484" s="55"/>
      <c r="B484" s="56"/>
      <c r="C484" s="56"/>
      <c r="D484" s="56"/>
      <c r="E484" s="56"/>
      <c r="F484" s="56"/>
      <c r="G484" s="56"/>
      <c r="H484" s="56"/>
      <c r="I484" s="56"/>
      <c r="J484" s="56"/>
      <c r="K484" s="56"/>
      <c r="L484" s="56"/>
    </row>
    <row r="485" spans="1:12" x14ac:dyDescent="0.25">
      <c r="A485" s="55"/>
      <c r="B485" s="56"/>
      <c r="C485" s="56"/>
      <c r="D485" s="56"/>
      <c r="E485" s="56"/>
      <c r="F485" s="56"/>
      <c r="G485" s="56"/>
      <c r="H485" s="56"/>
      <c r="I485" s="56"/>
      <c r="J485" s="56"/>
      <c r="K485" s="56"/>
      <c r="L485" s="56"/>
    </row>
    <row r="486" spans="1:12" x14ac:dyDescent="0.25">
      <c r="A486" s="55"/>
      <c r="B486" s="56"/>
      <c r="C486" s="56"/>
      <c r="D486" s="56"/>
      <c r="E486" s="56"/>
      <c r="F486" s="56"/>
      <c r="G486" s="56"/>
      <c r="H486" s="56"/>
      <c r="I486" s="56"/>
      <c r="J486" s="56"/>
      <c r="K486" s="56"/>
      <c r="L486" s="56"/>
    </row>
    <row r="487" spans="1:12" x14ac:dyDescent="0.25">
      <c r="A487" s="55"/>
      <c r="B487" s="56"/>
      <c r="C487" s="56"/>
      <c r="D487" s="56"/>
      <c r="E487" s="56"/>
      <c r="F487" s="56"/>
      <c r="G487" s="56"/>
      <c r="H487" s="56"/>
      <c r="I487" s="56"/>
      <c r="J487" s="56"/>
      <c r="K487" s="56"/>
      <c r="L487" s="56"/>
    </row>
    <row r="488" spans="1:12" x14ac:dyDescent="0.25">
      <c r="A488" s="55"/>
      <c r="B488" s="56"/>
      <c r="C488" s="56"/>
      <c r="D488" s="56"/>
      <c r="E488" s="56"/>
      <c r="F488" s="56"/>
      <c r="G488" s="56"/>
      <c r="H488" s="56"/>
      <c r="I488" s="56"/>
      <c r="J488" s="56"/>
      <c r="K488" s="56"/>
      <c r="L488" s="56"/>
    </row>
    <row r="489" spans="1:12" x14ac:dyDescent="0.25">
      <c r="A489" s="55"/>
      <c r="B489" s="56"/>
      <c r="C489" s="56"/>
      <c r="D489" s="56"/>
      <c r="E489" s="56"/>
      <c r="F489" s="56"/>
      <c r="G489" s="56"/>
      <c r="H489" s="56"/>
      <c r="I489" s="56"/>
      <c r="J489" s="56"/>
      <c r="K489" s="56"/>
      <c r="L489" s="56"/>
    </row>
    <row r="490" spans="1:12" x14ac:dyDescent="0.25">
      <c r="A490" s="55"/>
      <c r="B490" s="56"/>
      <c r="C490" s="56"/>
      <c r="D490" s="56"/>
      <c r="E490" s="56"/>
      <c r="F490" s="56"/>
      <c r="G490" s="56"/>
      <c r="H490" s="56"/>
      <c r="I490" s="56"/>
      <c r="J490" s="56"/>
      <c r="K490" s="56"/>
      <c r="L490" s="56"/>
    </row>
    <row r="491" spans="1:12" x14ac:dyDescent="0.25">
      <c r="A491" s="55"/>
      <c r="B491" s="56"/>
      <c r="C491" s="56"/>
      <c r="D491" s="56"/>
      <c r="E491" s="56"/>
      <c r="F491" s="56"/>
      <c r="G491" s="56"/>
      <c r="H491" s="56"/>
      <c r="I491" s="56"/>
      <c r="J491" s="56"/>
      <c r="K491" s="56"/>
      <c r="L491" s="56"/>
    </row>
    <row r="492" spans="1:12" x14ac:dyDescent="0.25">
      <c r="A492" s="55"/>
      <c r="B492" s="56"/>
      <c r="C492" s="56"/>
      <c r="D492" s="56"/>
      <c r="E492" s="56"/>
      <c r="F492" s="56"/>
      <c r="G492" s="56"/>
      <c r="H492" s="56"/>
      <c r="I492" s="56"/>
      <c r="J492" s="56"/>
      <c r="K492" s="56"/>
      <c r="L492" s="56"/>
    </row>
    <row r="493" spans="1:12" x14ac:dyDescent="0.25">
      <c r="A493" s="55"/>
      <c r="B493" s="56"/>
      <c r="C493" s="56"/>
      <c r="D493" s="56"/>
      <c r="E493" s="56"/>
      <c r="F493" s="56"/>
      <c r="G493" s="56"/>
      <c r="H493" s="56"/>
      <c r="I493" s="56"/>
      <c r="J493" s="56"/>
      <c r="K493" s="56"/>
      <c r="L493" s="56"/>
    </row>
    <row r="494" spans="1:12" x14ac:dyDescent="0.25">
      <c r="A494" s="55"/>
      <c r="B494" s="56"/>
      <c r="C494" s="56"/>
      <c r="D494" s="56"/>
      <c r="E494" s="56"/>
      <c r="F494" s="56"/>
      <c r="G494" s="56"/>
      <c r="H494" s="56"/>
      <c r="I494" s="56"/>
      <c r="J494" s="56"/>
      <c r="K494" s="56"/>
      <c r="L494" s="56"/>
    </row>
    <row r="495" spans="1:12" x14ac:dyDescent="0.25">
      <c r="A495" s="55"/>
      <c r="B495" s="56"/>
      <c r="C495" s="56"/>
      <c r="D495" s="56"/>
      <c r="E495" s="56"/>
      <c r="F495" s="56"/>
      <c r="G495" s="56"/>
      <c r="H495" s="56"/>
      <c r="I495" s="56"/>
      <c r="J495" s="56"/>
      <c r="K495" s="56"/>
      <c r="L495" s="56"/>
    </row>
    <row r="496" spans="1:12" x14ac:dyDescent="0.25">
      <c r="A496" s="55"/>
      <c r="B496" s="56"/>
      <c r="C496" s="56"/>
      <c r="D496" s="56"/>
      <c r="E496" s="56"/>
      <c r="F496" s="56"/>
      <c r="G496" s="56"/>
      <c r="H496" s="56"/>
      <c r="I496" s="56"/>
      <c r="J496" s="56"/>
      <c r="K496" s="56"/>
      <c r="L496" s="56"/>
    </row>
    <row r="497" spans="1:12" x14ac:dyDescent="0.25">
      <c r="A497" s="55"/>
      <c r="B497" s="56"/>
      <c r="C497" s="56"/>
      <c r="D497" s="56"/>
      <c r="E497" s="56"/>
      <c r="F497" s="56"/>
      <c r="G497" s="56"/>
      <c r="H497" s="56"/>
      <c r="I497" s="56"/>
      <c r="J497" s="56"/>
      <c r="K497" s="56"/>
      <c r="L497" s="56"/>
    </row>
    <row r="498" spans="1:12" x14ac:dyDescent="0.25">
      <c r="A498" s="55"/>
      <c r="B498" s="56"/>
      <c r="C498" s="56"/>
      <c r="D498" s="56"/>
      <c r="E498" s="56"/>
      <c r="F498" s="56"/>
      <c r="G498" s="56"/>
      <c r="H498" s="56"/>
      <c r="I498" s="56"/>
      <c r="J498" s="56"/>
      <c r="K498" s="56"/>
      <c r="L498" s="56"/>
    </row>
    <row r="499" spans="1:12" x14ac:dyDescent="0.25">
      <c r="A499" s="55"/>
      <c r="B499" s="56"/>
      <c r="C499" s="56"/>
      <c r="D499" s="56"/>
      <c r="E499" s="56"/>
      <c r="F499" s="56"/>
      <c r="G499" s="56"/>
      <c r="H499" s="56"/>
      <c r="I499" s="56"/>
      <c r="J499" s="56"/>
      <c r="K499" s="56"/>
      <c r="L499" s="56"/>
    </row>
    <row r="500" spans="1:12" x14ac:dyDescent="0.25">
      <c r="A500" s="55"/>
      <c r="B500" s="56"/>
      <c r="C500" s="56"/>
      <c r="D500" s="56"/>
      <c r="E500" s="56"/>
      <c r="F500" s="56"/>
      <c r="G500" s="56"/>
      <c r="H500" s="56"/>
      <c r="I500" s="56"/>
      <c r="J500" s="56"/>
      <c r="K500" s="56"/>
      <c r="L500" s="56"/>
    </row>
    <row r="501" spans="1:12" x14ac:dyDescent="0.25">
      <c r="A501" s="55"/>
      <c r="B501" s="56"/>
      <c r="C501" s="56"/>
      <c r="D501" s="56"/>
      <c r="E501" s="56"/>
      <c r="F501" s="56"/>
      <c r="G501" s="56"/>
      <c r="H501" s="56"/>
      <c r="I501" s="56"/>
      <c r="J501" s="56"/>
      <c r="K501" s="56"/>
      <c r="L501" s="56"/>
    </row>
    <row r="502" spans="1:12" x14ac:dyDescent="0.25">
      <c r="A502" s="55"/>
      <c r="B502" s="56"/>
      <c r="C502" s="56"/>
      <c r="D502" s="56"/>
      <c r="E502" s="56"/>
      <c r="F502" s="56"/>
      <c r="G502" s="56"/>
      <c r="H502" s="56"/>
      <c r="I502" s="56"/>
      <c r="J502" s="56"/>
      <c r="K502" s="56"/>
      <c r="L502" s="56"/>
    </row>
    <row r="503" spans="1:12" x14ac:dyDescent="0.25">
      <c r="A503" s="55"/>
      <c r="B503" s="56"/>
      <c r="C503" s="56"/>
      <c r="D503" s="56"/>
      <c r="E503" s="56"/>
      <c r="F503" s="56"/>
      <c r="G503" s="56"/>
      <c r="H503" s="56"/>
      <c r="I503" s="56"/>
      <c r="J503" s="56"/>
      <c r="K503" s="56"/>
      <c r="L503" s="56"/>
    </row>
    <row r="504" spans="1:12" x14ac:dyDescent="0.25">
      <c r="A504" s="55"/>
      <c r="B504" s="56"/>
      <c r="C504" s="56"/>
      <c r="D504" s="56"/>
      <c r="E504" s="56"/>
      <c r="F504" s="56"/>
      <c r="G504" s="56"/>
      <c r="H504" s="56"/>
      <c r="I504" s="56"/>
      <c r="J504" s="56"/>
      <c r="K504" s="56"/>
      <c r="L504" s="56"/>
    </row>
    <row r="505" spans="1:12" x14ac:dyDescent="0.25">
      <c r="A505" s="55"/>
      <c r="B505" s="56"/>
      <c r="C505" s="56"/>
      <c r="D505" s="56"/>
      <c r="E505" s="56"/>
      <c r="F505" s="56"/>
      <c r="G505" s="56"/>
      <c r="H505" s="56"/>
      <c r="I505" s="56"/>
      <c r="J505" s="56"/>
      <c r="K505" s="56"/>
      <c r="L505" s="56"/>
    </row>
    <row r="506" spans="1:12" x14ac:dyDescent="0.25">
      <c r="A506" s="55"/>
      <c r="B506" s="56"/>
      <c r="C506" s="56"/>
      <c r="D506" s="56"/>
      <c r="E506" s="56"/>
      <c r="F506" s="56"/>
      <c r="G506" s="56"/>
      <c r="H506" s="56"/>
      <c r="I506" s="56"/>
      <c r="J506" s="56"/>
      <c r="K506" s="56"/>
      <c r="L506" s="56"/>
    </row>
    <row r="507" spans="1:12" x14ac:dyDescent="0.25">
      <c r="A507" s="55"/>
      <c r="B507" s="56"/>
      <c r="C507" s="56"/>
      <c r="D507" s="56"/>
      <c r="E507" s="56"/>
      <c r="F507" s="56"/>
      <c r="G507" s="56"/>
      <c r="H507" s="56"/>
      <c r="I507" s="56"/>
      <c r="J507" s="56"/>
      <c r="K507" s="56"/>
      <c r="L507" s="56"/>
    </row>
    <row r="508" spans="1:12" x14ac:dyDescent="0.25">
      <c r="A508" s="55"/>
      <c r="B508" s="56"/>
      <c r="C508" s="56"/>
      <c r="D508" s="56"/>
      <c r="E508" s="56"/>
      <c r="F508" s="56"/>
      <c r="G508" s="56"/>
      <c r="H508" s="56"/>
      <c r="I508" s="56"/>
      <c r="J508" s="56"/>
      <c r="K508" s="56"/>
      <c r="L508" s="56"/>
    </row>
    <row r="509" spans="1:12" x14ac:dyDescent="0.25">
      <c r="A509" s="55"/>
      <c r="B509" s="56"/>
      <c r="C509" s="56"/>
      <c r="D509" s="56"/>
      <c r="E509" s="56"/>
      <c r="F509" s="56"/>
      <c r="G509" s="56"/>
      <c r="H509" s="56"/>
      <c r="I509" s="56"/>
      <c r="J509" s="56"/>
      <c r="K509" s="56"/>
      <c r="L509" s="56"/>
    </row>
    <row r="510" spans="1:12" x14ac:dyDescent="0.25">
      <c r="A510" s="55"/>
      <c r="B510" s="56"/>
      <c r="C510" s="56"/>
      <c r="D510" s="56"/>
      <c r="E510" s="56"/>
      <c r="F510" s="56"/>
      <c r="G510" s="56"/>
      <c r="H510" s="56"/>
      <c r="I510" s="56"/>
      <c r="J510" s="56"/>
      <c r="K510" s="56"/>
      <c r="L510" s="56"/>
    </row>
    <row r="511" spans="1:12" x14ac:dyDescent="0.25">
      <c r="A511" s="55"/>
      <c r="B511" s="56"/>
      <c r="C511" s="56"/>
      <c r="D511" s="56"/>
      <c r="E511" s="56"/>
      <c r="F511" s="56"/>
      <c r="G511" s="56"/>
      <c r="H511" s="56"/>
      <c r="I511" s="56"/>
      <c r="J511" s="56"/>
      <c r="K511" s="56"/>
      <c r="L511" s="56"/>
    </row>
    <row r="512" spans="1:12" x14ac:dyDescent="0.25">
      <c r="A512" s="55"/>
      <c r="B512" s="56"/>
      <c r="C512" s="56"/>
      <c r="D512" s="56"/>
      <c r="E512" s="56"/>
      <c r="F512" s="56"/>
      <c r="G512" s="56"/>
      <c r="H512" s="56"/>
      <c r="I512" s="56"/>
      <c r="J512" s="56"/>
      <c r="K512" s="56"/>
      <c r="L512" s="56"/>
    </row>
    <row r="513" spans="1:12" x14ac:dyDescent="0.25">
      <c r="A513" s="55"/>
      <c r="B513" s="56"/>
      <c r="C513" s="56"/>
      <c r="D513" s="56"/>
      <c r="E513" s="56"/>
      <c r="F513" s="56"/>
      <c r="G513" s="56"/>
      <c r="H513" s="56"/>
      <c r="I513" s="56"/>
      <c r="J513" s="56"/>
      <c r="K513" s="56"/>
      <c r="L513" s="56"/>
    </row>
    <row r="514" spans="1:12" x14ac:dyDescent="0.25">
      <c r="A514" s="55"/>
      <c r="B514" s="56"/>
      <c r="C514" s="56"/>
      <c r="D514" s="56"/>
      <c r="E514" s="56"/>
      <c r="F514" s="56"/>
      <c r="G514" s="56"/>
      <c r="H514" s="56"/>
      <c r="I514" s="56"/>
      <c r="J514" s="56"/>
      <c r="K514" s="56"/>
      <c r="L514" s="56"/>
    </row>
    <row r="515" spans="1:12" x14ac:dyDescent="0.25">
      <c r="A515" s="55"/>
      <c r="B515" s="56"/>
      <c r="C515" s="56"/>
      <c r="D515" s="56"/>
      <c r="E515" s="56"/>
      <c r="F515" s="56"/>
      <c r="G515" s="56"/>
      <c r="H515" s="56"/>
      <c r="I515" s="56"/>
      <c r="J515" s="56"/>
      <c r="K515" s="56"/>
      <c r="L515" s="56"/>
    </row>
    <row r="516" spans="1:12" x14ac:dyDescent="0.25">
      <c r="A516" s="55"/>
      <c r="B516" s="56"/>
      <c r="C516" s="56"/>
      <c r="D516" s="56"/>
      <c r="E516" s="56"/>
      <c r="F516" s="56"/>
      <c r="G516" s="56"/>
      <c r="H516" s="56"/>
      <c r="I516" s="56"/>
      <c r="J516" s="56"/>
      <c r="K516" s="56"/>
      <c r="L516" s="56"/>
    </row>
    <row r="517" spans="1:12" x14ac:dyDescent="0.25">
      <c r="A517" s="55"/>
      <c r="B517" s="56"/>
      <c r="C517" s="56"/>
      <c r="D517" s="56"/>
      <c r="E517" s="56"/>
      <c r="F517" s="56"/>
      <c r="G517" s="56"/>
      <c r="H517" s="56"/>
      <c r="I517" s="56"/>
      <c r="J517" s="56"/>
      <c r="K517" s="56"/>
      <c r="L517" s="56"/>
    </row>
    <row r="518" spans="1:12" x14ac:dyDescent="0.25">
      <c r="A518" s="55"/>
      <c r="B518" s="56"/>
      <c r="C518" s="56"/>
      <c r="D518" s="56"/>
      <c r="E518" s="56"/>
      <c r="F518" s="56"/>
      <c r="G518" s="56"/>
      <c r="H518" s="56"/>
      <c r="I518" s="56"/>
      <c r="J518" s="56"/>
      <c r="K518" s="56"/>
      <c r="L518" s="56"/>
    </row>
    <row r="519" spans="1:12" x14ac:dyDescent="0.25">
      <c r="A519" s="55"/>
      <c r="B519" s="56"/>
      <c r="C519" s="56"/>
      <c r="D519" s="56"/>
      <c r="E519" s="56"/>
      <c r="F519" s="56"/>
      <c r="G519" s="56"/>
      <c r="H519" s="56"/>
      <c r="I519" s="56"/>
      <c r="J519" s="56"/>
      <c r="K519" s="56"/>
      <c r="L519" s="56"/>
    </row>
    <row r="520" spans="1:12" x14ac:dyDescent="0.25">
      <c r="A520" s="55"/>
      <c r="B520" s="56"/>
      <c r="C520" s="56"/>
      <c r="D520" s="56"/>
      <c r="E520" s="56"/>
      <c r="F520" s="56"/>
      <c r="G520" s="56"/>
      <c r="H520" s="56"/>
      <c r="I520" s="56"/>
      <c r="J520" s="56"/>
      <c r="K520" s="56"/>
      <c r="L520" s="56"/>
    </row>
    <row r="521" spans="1:12" x14ac:dyDescent="0.25">
      <c r="A521" s="55"/>
      <c r="B521" s="56"/>
      <c r="C521" s="56"/>
      <c r="D521" s="56"/>
      <c r="E521" s="56"/>
      <c r="F521" s="56"/>
      <c r="G521" s="56"/>
      <c r="H521" s="56"/>
      <c r="I521" s="56"/>
      <c r="J521" s="56"/>
      <c r="K521" s="56"/>
      <c r="L521" s="56"/>
    </row>
    <row r="522" spans="1:12" x14ac:dyDescent="0.25">
      <c r="A522" s="55"/>
      <c r="B522" s="56"/>
      <c r="C522" s="56"/>
      <c r="D522" s="56"/>
      <c r="E522" s="56"/>
      <c r="F522" s="56"/>
      <c r="G522" s="56"/>
      <c r="H522" s="56"/>
      <c r="I522" s="56"/>
      <c r="J522" s="56"/>
      <c r="K522" s="56"/>
      <c r="L522" s="56"/>
    </row>
    <row r="523" spans="1:12" x14ac:dyDescent="0.25">
      <c r="A523" s="55"/>
      <c r="B523" s="56"/>
      <c r="C523" s="56"/>
      <c r="D523" s="56"/>
      <c r="E523" s="56"/>
      <c r="F523" s="56"/>
      <c r="G523" s="56"/>
      <c r="H523" s="56"/>
      <c r="I523" s="56"/>
      <c r="J523" s="56"/>
      <c r="K523" s="56"/>
      <c r="L523" s="56"/>
    </row>
    <row r="524" spans="1:12" x14ac:dyDescent="0.25">
      <c r="A524" s="55"/>
      <c r="B524" s="56"/>
      <c r="C524" s="56"/>
      <c r="D524" s="56"/>
      <c r="E524" s="56"/>
      <c r="F524" s="56"/>
      <c r="G524" s="56"/>
      <c r="H524" s="56"/>
      <c r="I524" s="56"/>
      <c r="J524" s="56"/>
      <c r="K524" s="56"/>
      <c r="L524" s="56"/>
    </row>
    <row r="525" spans="1:12" x14ac:dyDescent="0.25">
      <c r="A525" s="55"/>
      <c r="B525" s="56"/>
      <c r="C525" s="56"/>
      <c r="D525" s="56"/>
      <c r="E525" s="56"/>
      <c r="F525" s="56"/>
      <c r="G525" s="56"/>
      <c r="H525" s="56"/>
      <c r="I525" s="56"/>
      <c r="J525" s="56"/>
      <c r="K525" s="56"/>
      <c r="L525" s="56"/>
    </row>
    <row r="526" spans="1:12" x14ac:dyDescent="0.25">
      <c r="A526" s="55"/>
      <c r="B526" s="56"/>
      <c r="C526" s="56"/>
      <c r="D526" s="56"/>
      <c r="E526" s="56"/>
      <c r="F526" s="56"/>
      <c r="G526" s="56"/>
      <c r="H526" s="56"/>
      <c r="I526" s="56"/>
      <c r="J526" s="56"/>
      <c r="K526" s="56"/>
      <c r="L526" s="56"/>
    </row>
    <row r="527" spans="1:12" x14ac:dyDescent="0.25">
      <c r="A527" s="55"/>
      <c r="B527" s="56"/>
      <c r="C527" s="56"/>
      <c r="D527" s="56"/>
      <c r="E527" s="56"/>
      <c r="F527" s="56"/>
      <c r="G527" s="56"/>
      <c r="H527" s="56"/>
      <c r="I527" s="56"/>
      <c r="J527" s="56"/>
      <c r="K527" s="56"/>
      <c r="L527" s="56"/>
    </row>
    <row r="528" spans="1:12" x14ac:dyDescent="0.25">
      <c r="A528" s="55"/>
      <c r="B528" s="56"/>
      <c r="C528" s="56"/>
      <c r="D528" s="56"/>
      <c r="E528" s="56"/>
      <c r="F528" s="56"/>
      <c r="G528" s="56"/>
      <c r="H528" s="56"/>
      <c r="I528" s="56"/>
      <c r="J528" s="56"/>
      <c r="K528" s="56"/>
      <c r="L528" s="56"/>
    </row>
    <row r="529" spans="1:12" x14ac:dyDescent="0.25">
      <c r="A529" s="55"/>
      <c r="B529" s="56"/>
      <c r="C529" s="56"/>
      <c r="D529" s="56"/>
      <c r="E529" s="56"/>
      <c r="F529" s="56"/>
      <c r="G529" s="56"/>
      <c r="H529" s="56"/>
      <c r="I529" s="56"/>
      <c r="J529" s="56"/>
      <c r="K529" s="56"/>
      <c r="L529" s="56"/>
    </row>
    <row r="530" spans="1:12" x14ac:dyDescent="0.25">
      <c r="A530" s="55"/>
      <c r="B530" s="56"/>
      <c r="C530" s="56"/>
      <c r="D530" s="56"/>
      <c r="E530" s="56"/>
      <c r="F530" s="56"/>
      <c r="G530" s="56"/>
      <c r="H530" s="56"/>
      <c r="I530" s="56"/>
      <c r="J530" s="56"/>
      <c r="K530" s="56"/>
      <c r="L530" s="56"/>
    </row>
    <row r="531" spans="1:12" x14ac:dyDescent="0.25">
      <c r="A531" s="55"/>
      <c r="B531" s="56"/>
      <c r="C531" s="56"/>
      <c r="D531" s="56"/>
      <c r="E531" s="56"/>
      <c r="F531" s="56"/>
      <c r="G531" s="56"/>
      <c r="H531" s="56"/>
      <c r="I531" s="56"/>
      <c r="J531" s="56"/>
      <c r="K531" s="56"/>
      <c r="L531" s="56"/>
    </row>
    <row r="532" spans="1:12" x14ac:dyDescent="0.25">
      <c r="A532" s="55"/>
      <c r="B532" s="56"/>
      <c r="C532" s="56"/>
      <c r="D532" s="56"/>
      <c r="E532" s="56"/>
      <c r="F532" s="56"/>
      <c r="G532" s="56"/>
      <c r="H532" s="56"/>
      <c r="I532" s="56"/>
      <c r="J532" s="56"/>
      <c r="K532" s="56"/>
      <c r="L532" s="56"/>
    </row>
    <row r="533" spans="1:12" x14ac:dyDescent="0.25">
      <c r="A533" s="55"/>
      <c r="B533" s="56"/>
      <c r="C533" s="56"/>
      <c r="D533" s="56"/>
      <c r="E533" s="56"/>
      <c r="F533" s="56"/>
      <c r="G533" s="56"/>
      <c r="H533" s="56"/>
      <c r="I533" s="56"/>
      <c r="J533" s="56"/>
      <c r="K533" s="56"/>
      <c r="L533" s="56"/>
    </row>
    <row r="534" spans="1:12" x14ac:dyDescent="0.25">
      <c r="A534" s="55"/>
      <c r="B534" s="56"/>
      <c r="C534" s="56"/>
      <c r="D534" s="56"/>
      <c r="E534" s="56"/>
      <c r="F534" s="56"/>
      <c r="G534" s="56"/>
      <c r="H534" s="56"/>
      <c r="I534" s="56"/>
      <c r="J534" s="56"/>
      <c r="K534" s="56"/>
      <c r="L534" s="56"/>
    </row>
    <row r="535" spans="1:12" x14ac:dyDescent="0.25">
      <c r="A535" s="55"/>
      <c r="B535" s="56"/>
      <c r="C535" s="56"/>
      <c r="D535" s="56"/>
      <c r="E535" s="56"/>
      <c r="F535" s="56"/>
      <c r="G535" s="56"/>
      <c r="H535" s="56"/>
      <c r="I535" s="56"/>
      <c r="J535" s="56"/>
      <c r="K535" s="56"/>
      <c r="L535" s="56"/>
    </row>
    <row r="536" spans="1:12" x14ac:dyDescent="0.25">
      <c r="A536" s="55"/>
      <c r="B536" s="56"/>
      <c r="C536" s="56"/>
      <c r="D536" s="56"/>
      <c r="E536" s="56"/>
      <c r="F536" s="56"/>
      <c r="G536" s="56"/>
      <c r="H536" s="56"/>
      <c r="I536" s="56"/>
      <c r="J536" s="56"/>
      <c r="K536" s="56"/>
      <c r="L536" s="56"/>
    </row>
    <row r="537" spans="1:12" x14ac:dyDescent="0.25">
      <c r="A537" s="55"/>
      <c r="B537" s="56"/>
      <c r="C537" s="56"/>
      <c r="D537" s="56"/>
      <c r="E537" s="56"/>
      <c r="F537" s="56"/>
      <c r="G537" s="56"/>
      <c r="H537" s="56"/>
      <c r="I537" s="56"/>
      <c r="J537" s="56"/>
      <c r="K537" s="56"/>
      <c r="L537" s="56"/>
    </row>
    <row r="538" spans="1:12" x14ac:dyDescent="0.25">
      <c r="A538" s="55"/>
      <c r="B538" s="56"/>
      <c r="C538" s="56"/>
      <c r="D538" s="56"/>
      <c r="E538" s="56"/>
      <c r="F538" s="56"/>
      <c r="G538" s="56"/>
      <c r="H538" s="56"/>
      <c r="I538" s="56"/>
      <c r="J538" s="56"/>
      <c r="K538" s="56"/>
      <c r="L538" s="56"/>
    </row>
    <row r="539" spans="1:12" x14ac:dyDescent="0.25">
      <c r="A539" s="55"/>
      <c r="B539" s="56"/>
      <c r="C539" s="56"/>
      <c r="D539" s="56"/>
      <c r="E539" s="56"/>
      <c r="F539" s="56"/>
      <c r="G539" s="56"/>
      <c r="H539" s="56"/>
      <c r="I539" s="56"/>
      <c r="J539" s="56"/>
      <c r="K539" s="56"/>
      <c r="L539" s="56"/>
    </row>
    <row r="540" spans="1:12" x14ac:dyDescent="0.25">
      <c r="A540" s="55"/>
      <c r="B540" s="56"/>
      <c r="C540" s="56"/>
      <c r="D540" s="56"/>
      <c r="E540" s="56"/>
      <c r="F540" s="56"/>
      <c r="G540" s="56"/>
      <c r="H540" s="56"/>
      <c r="I540" s="56"/>
      <c r="J540" s="56"/>
      <c r="K540" s="56"/>
      <c r="L540" s="56"/>
    </row>
    <row r="541" spans="1:12" x14ac:dyDescent="0.25">
      <c r="A541" s="55"/>
      <c r="B541" s="56"/>
      <c r="C541" s="56"/>
      <c r="D541" s="56"/>
      <c r="E541" s="56"/>
      <c r="F541" s="56"/>
      <c r="G541" s="56"/>
      <c r="H541" s="56"/>
      <c r="I541" s="56"/>
      <c r="J541" s="56"/>
      <c r="K541" s="56"/>
      <c r="L541" s="56"/>
    </row>
    <row r="542" spans="1:12" x14ac:dyDescent="0.25">
      <c r="A542" s="55"/>
      <c r="B542" s="56"/>
      <c r="C542" s="56"/>
      <c r="D542" s="56"/>
      <c r="E542" s="56"/>
      <c r="F542" s="56"/>
      <c r="G542" s="56"/>
      <c r="H542" s="56"/>
      <c r="I542" s="56"/>
      <c r="J542" s="56"/>
      <c r="K542" s="56"/>
      <c r="L542" s="56"/>
    </row>
    <row r="543" spans="1:12" x14ac:dyDescent="0.25">
      <c r="A543" s="55"/>
      <c r="B543" s="56"/>
      <c r="C543" s="56"/>
      <c r="D543" s="56"/>
      <c r="E543" s="56"/>
      <c r="F543" s="56"/>
      <c r="G543" s="56"/>
      <c r="H543" s="56"/>
      <c r="I543" s="56"/>
      <c r="J543" s="56"/>
      <c r="K543" s="56"/>
      <c r="L543" s="56"/>
    </row>
    <row r="544" spans="1:12" x14ac:dyDescent="0.25">
      <c r="A544" s="55"/>
      <c r="B544" s="56"/>
      <c r="C544" s="56"/>
      <c r="D544" s="56"/>
      <c r="E544" s="56"/>
      <c r="F544" s="56"/>
      <c r="G544" s="56"/>
      <c r="H544" s="56"/>
      <c r="I544" s="56"/>
      <c r="J544" s="56"/>
      <c r="K544" s="56"/>
      <c r="L544" s="56"/>
    </row>
    <row r="545" spans="1:12" x14ac:dyDescent="0.25">
      <c r="A545" s="55"/>
      <c r="B545" s="56"/>
      <c r="C545" s="56"/>
      <c r="D545" s="56"/>
      <c r="E545" s="56"/>
      <c r="F545" s="56"/>
      <c r="G545" s="56"/>
      <c r="H545" s="56"/>
      <c r="I545" s="56"/>
      <c r="J545" s="56"/>
      <c r="K545" s="56"/>
      <c r="L545" s="56"/>
    </row>
    <row r="546" spans="1:12" x14ac:dyDescent="0.25">
      <c r="A546" s="55"/>
      <c r="B546" s="56"/>
      <c r="C546" s="56"/>
      <c r="D546" s="56"/>
      <c r="E546" s="56"/>
      <c r="F546" s="56"/>
      <c r="G546" s="56"/>
      <c r="H546" s="56"/>
      <c r="I546" s="56"/>
      <c r="J546" s="56"/>
      <c r="K546" s="56"/>
      <c r="L546" s="56"/>
    </row>
    <row r="547" spans="1:12" x14ac:dyDescent="0.25">
      <c r="A547" s="55"/>
      <c r="B547" s="56"/>
      <c r="C547" s="56"/>
      <c r="D547" s="56"/>
      <c r="E547" s="56"/>
      <c r="F547" s="56"/>
      <c r="G547" s="56"/>
      <c r="H547" s="56"/>
      <c r="I547" s="56"/>
      <c r="J547" s="56"/>
      <c r="K547" s="56"/>
      <c r="L547" s="56"/>
    </row>
    <row r="548" spans="1:12" x14ac:dyDescent="0.25">
      <c r="A548" s="55"/>
      <c r="B548" s="56"/>
      <c r="C548" s="56"/>
      <c r="D548" s="56"/>
      <c r="E548" s="56"/>
      <c r="F548" s="56"/>
      <c r="G548" s="56"/>
      <c r="H548" s="56"/>
      <c r="I548" s="56"/>
      <c r="J548" s="56"/>
      <c r="K548" s="56"/>
      <c r="L548" s="56"/>
    </row>
    <row r="549" spans="1:12" x14ac:dyDescent="0.25">
      <c r="A549" s="55"/>
      <c r="B549" s="56"/>
      <c r="C549" s="56"/>
      <c r="D549" s="56"/>
      <c r="E549" s="56"/>
      <c r="F549" s="56"/>
      <c r="G549" s="56"/>
      <c r="H549" s="56"/>
      <c r="I549" s="56"/>
      <c r="J549" s="56"/>
      <c r="K549" s="56"/>
      <c r="L549" s="56"/>
    </row>
    <row r="550" spans="1:12" x14ac:dyDescent="0.25">
      <c r="A550" s="55"/>
      <c r="B550" s="56"/>
      <c r="C550" s="56"/>
      <c r="D550" s="56"/>
      <c r="E550" s="56"/>
      <c r="F550" s="56"/>
      <c r="G550" s="56"/>
      <c r="H550" s="56"/>
      <c r="I550" s="56"/>
      <c r="J550" s="56"/>
      <c r="K550" s="56"/>
      <c r="L550" s="56"/>
    </row>
    <row r="551" spans="1:12" x14ac:dyDescent="0.25">
      <c r="A551" s="55"/>
      <c r="B551" s="56"/>
      <c r="C551" s="56"/>
      <c r="D551" s="56"/>
      <c r="E551" s="56"/>
      <c r="F551" s="56"/>
      <c r="G551" s="56"/>
      <c r="H551" s="56"/>
      <c r="I551" s="56"/>
      <c r="J551" s="56"/>
      <c r="K551" s="56"/>
      <c r="L551" s="56"/>
    </row>
    <row r="552" spans="1:12" x14ac:dyDescent="0.25">
      <c r="A552" s="55"/>
      <c r="B552" s="56"/>
      <c r="C552" s="56"/>
      <c r="D552" s="56"/>
      <c r="E552" s="56"/>
      <c r="F552" s="56"/>
      <c r="G552" s="56"/>
      <c r="H552" s="56"/>
      <c r="I552" s="56"/>
      <c r="J552" s="56"/>
      <c r="K552" s="56"/>
      <c r="L552" s="56"/>
    </row>
    <row r="553" spans="1:12" x14ac:dyDescent="0.25">
      <c r="A553" s="55"/>
      <c r="B553" s="56"/>
      <c r="C553" s="56"/>
      <c r="D553" s="56"/>
      <c r="E553" s="56"/>
      <c r="F553" s="56"/>
      <c r="G553" s="56"/>
      <c r="H553" s="56"/>
      <c r="I553" s="56"/>
      <c r="J553" s="56"/>
      <c r="K553" s="56"/>
      <c r="L553" s="56"/>
    </row>
    <row r="554" spans="1:12" x14ac:dyDescent="0.25">
      <c r="A554" s="55"/>
      <c r="B554" s="56"/>
      <c r="C554" s="56"/>
      <c r="D554" s="56"/>
      <c r="E554" s="56"/>
      <c r="F554" s="56"/>
      <c r="G554" s="56"/>
      <c r="H554" s="56"/>
      <c r="I554" s="56"/>
      <c r="J554" s="56"/>
      <c r="K554" s="56"/>
      <c r="L554" s="56"/>
    </row>
    <row r="555" spans="1:12" x14ac:dyDescent="0.25">
      <c r="A555" s="55"/>
      <c r="B555" s="56"/>
      <c r="C555" s="56"/>
      <c r="D555" s="56"/>
      <c r="E555" s="56"/>
      <c r="F555" s="56"/>
      <c r="G555" s="56"/>
      <c r="H555" s="56"/>
      <c r="I555" s="56"/>
      <c r="J555" s="56"/>
      <c r="K555" s="56"/>
      <c r="L555" s="56"/>
    </row>
    <row r="556" spans="1:12" x14ac:dyDescent="0.25">
      <c r="A556" s="55"/>
      <c r="B556" s="56"/>
      <c r="C556" s="56"/>
      <c r="D556" s="56"/>
      <c r="E556" s="56"/>
      <c r="F556" s="56"/>
      <c r="G556" s="56"/>
      <c r="H556" s="56"/>
      <c r="I556" s="56"/>
      <c r="J556" s="56"/>
      <c r="K556" s="56"/>
      <c r="L556" s="56"/>
    </row>
    <row r="557" spans="1:12" x14ac:dyDescent="0.25">
      <c r="A557" s="55"/>
      <c r="B557" s="56"/>
      <c r="C557" s="56"/>
      <c r="D557" s="56"/>
      <c r="E557" s="56"/>
      <c r="F557" s="56"/>
      <c r="G557" s="56"/>
      <c r="H557" s="56"/>
      <c r="I557" s="56"/>
      <c r="J557" s="56"/>
      <c r="K557" s="56"/>
      <c r="L557" s="56"/>
    </row>
    <row r="558" spans="1:12" x14ac:dyDescent="0.25">
      <c r="A558" s="55"/>
      <c r="B558" s="56"/>
      <c r="C558" s="56"/>
      <c r="D558" s="56"/>
      <c r="E558" s="56"/>
      <c r="F558" s="56"/>
      <c r="G558" s="56"/>
      <c r="H558" s="56"/>
      <c r="I558" s="56"/>
      <c r="J558" s="56"/>
      <c r="K558" s="56"/>
      <c r="L558" s="56"/>
    </row>
    <row r="559" spans="1:12" x14ac:dyDescent="0.25">
      <c r="A559" s="55"/>
      <c r="B559" s="56"/>
      <c r="C559" s="56"/>
      <c r="D559" s="56"/>
      <c r="E559" s="56"/>
      <c r="F559" s="56"/>
      <c r="G559" s="56"/>
      <c r="H559" s="56"/>
      <c r="I559" s="56"/>
      <c r="J559" s="56"/>
      <c r="K559" s="56"/>
      <c r="L559" s="56"/>
    </row>
    <row r="560" spans="1:12" x14ac:dyDescent="0.25">
      <c r="A560" s="55"/>
      <c r="B560" s="56"/>
      <c r="C560" s="56"/>
      <c r="D560" s="56"/>
      <c r="E560" s="56"/>
      <c r="F560" s="56"/>
      <c r="G560" s="56"/>
      <c r="H560" s="56"/>
      <c r="I560" s="56"/>
      <c r="J560" s="56"/>
      <c r="K560" s="56"/>
      <c r="L560" s="5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K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aoching</dc:creator>
  <cp:lastModifiedBy>Li, Xiaoching</cp:lastModifiedBy>
  <dcterms:created xsi:type="dcterms:W3CDTF">2020-08-01T19:37:19Z</dcterms:created>
  <dcterms:modified xsi:type="dcterms:W3CDTF">2020-12-03T19:47:42Z</dcterms:modified>
</cp:coreProperties>
</file>